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ورقة1" sheetId="1" r:id="rId1"/>
    <sheet name="ورقة2" sheetId="2" r:id="rId2"/>
    <sheet name="ورقة3" sheetId="3" r:id="rId3"/>
  </sheets>
  <calcPr calcId="145621"/>
</workbook>
</file>

<file path=xl/calcChain.xml><?xml version="1.0" encoding="utf-8"?>
<calcChain xmlns="http://schemas.openxmlformats.org/spreadsheetml/2006/main">
  <c r="Q89" i="1" l="1"/>
  <c r="N89" i="1"/>
  <c r="Q88" i="1"/>
  <c r="N88" i="1"/>
  <c r="Q87" i="1"/>
  <c r="N87" i="1"/>
  <c r="Q86" i="1"/>
  <c r="N86" i="1"/>
  <c r="Q85" i="1"/>
  <c r="N85" i="1"/>
  <c r="Q84" i="1"/>
  <c r="N84" i="1"/>
  <c r="Q83" i="1"/>
  <c r="N83" i="1"/>
  <c r="Q82" i="1"/>
  <c r="N82" i="1"/>
  <c r="Q81" i="1"/>
  <c r="N81" i="1"/>
  <c r="Q80" i="1"/>
  <c r="N80" i="1"/>
  <c r="Q79" i="1"/>
  <c r="N79" i="1"/>
  <c r="Q78" i="1"/>
  <c r="N78" i="1"/>
  <c r="Q77" i="1"/>
  <c r="N77" i="1"/>
  <c r="Q76" i="1"/>
  <c r="N76" i="1"/>
  <c r="Q75" i="1"/>
  <c r="N75" i="1"/>
  <c r="Q74" i="1"/>
  <c r="N74" i="1"/>
  <c r="Q73" i="1"/>
  <c r="N73" i="1"/>
  <c r="Q72" i="1"/>
  <c r="N72" i="1"/>
  <c r="Q71" i="1"/>
  <c r="N71" i="1"/>
  <c r="Q70" i="1"/>
  <c r="N70" i="1"/>
  <c r="Q69" i="1"/>
  <c r="N69" i="1"/>
  <c r="Q68" i="1"/>
  <c r="N68" i="1"/>
  <c r="Q67" i="1"/>
  <c r="N67" i="1"/>
  <c r="Q66" i="1"/>
  <c r="N66" i="1"/>
  <c r="Q65" i="1"/>
  <c r="N65" i="1"/>
  <c r="Q64" i="1"/>
  <c r="N64" i="1"/>
  <c r="Q63" i="1"/>
  <c r="N63" i="1"/>
  <c r="Q62" i="1"/>
  <c r="N62" i="1"/>
  <c r="Q61" i="1"/>
  <c r="N61" i="1"/>
  <c r="Q60" i="1"/>
  <c r="N60" i="1"/>
  <c r="Q59" i="1"/>
  <c r="N59" i="1"/>
  <c r="Q58" i="1"/>
  <c r="N58" i="1"/>
  <c r="Q57" i="1"/>
  <c r="N57" i="1"/>
  <c r="Q56" i="1"/>
  <c r="N56" i="1"/>
  <c r="Q55" i="1"/>
  <c r="N55" i="1"/>
  <c r="Q54" i="1"/>
  <c r="N54" i="1"/>
  <c r="Q53" i="1"/>
  <c r="N53" i="1"/>
  <c r="Q52" i="1"/>
  <c r="N52" i="1"/>
  <c r="Q51" i="1"/>
  <c r="N51" i="1"/>
  <c r="Q50" i="1"/>
  <c r="N50" i="1"/>
  <c r="Q49" i="1"/>
  <c r="N49" i="1"/>
  <c r="Q48" i="1"/>
  <c r="N48" i="1"/>
  <c r="Q47" i="1"/>
  <c r="N47" i="1"/>
  <c r="Q46" i="1"/>
  <c r="N46" i="1"/>
  <c r="Q45" i="1"/>
  <c r="N45" i="1"/>
  <c r="Q44" i="1"/>
  <c r="N44" i="1"/>
  <c r="Q43" i="1"/>
  <c r="N43" i="1"/>
  <c r="Q42" i="1"/>
  <c r="N42" i="1"/>
  <c r="Q41" i="1"/>
  <c r="N41" i="1"/>
  <c r="Q40" i="1"/>
  <c r="N40" i="1"/>
  <c r="Q39" i="1"/>
  <c r="N39" i="1"/>
  <c r="Q38" i="1"/>
  <c r="N38" i="1"/>
  <c r="Q37" i="1"/>
  <c r="N37" i="1"/>
  <c r="Q36" i="1"/>
  <c r="N36" i="1"/>
  <c r="Q35" i="1"/>
  <c r="N35" i="1"/>
  <c r="Q34" i="1"/>
  <c r="N34" i="1"/>
  <c r="Q33" i="1"/>
  <c r="N33" i="1"/>
  <c r="Q32" i="1"/>
  <c r="N32" i="1"/>
  <c r="Q31" i="1"/>
  <c r="N31" i="1"/>
  <c r="Q30" i="1"/>
  <c r="N30" i="1"/>
  <c r="Q29" i="1"/>
  <c r="N29" i="1"/>
  <c r="Q28" i="1"/>
  <c r="N28" i="1"/>
  <c r="Q27" i="1"/>
  <c r="N27" i="1"/>
  <c r="Q26" i="1"/>
  <c r="N26" i="1"/>
  <c r="Q25" i="1"/>
  <c r="N25" i="1"/>
  <c r="Q24" i="1"/>
  <c r="N24" i="1"/>
  <c r="Q23" i="1"/>
  <c r="N23" i="1"/>
  <c r="Q22" i="1"/>
  <c r="N22" i="1"/>
  <c r="Q21" i="1"/>
  <c r="N21" i="1"/>
  <c r="Q20" i="1"/>
  <c r="N20" i="1"/>
  <c r="Q19" i="1"/>
  <c r="N19" i="1"/>
  <c r="Q18" i="1"/>
  <c r="N18" i="1"/>
  <c r="Q17" i="1"/>
  <c r="N17" i="1"/>
  <c r="Q16" i="1"/>
  <c r="N16" i="1"/>
  <c r="Q15" i="1"/>
  <c r="N15" i="1"/>
  <c r="Q14" i="1"/>
  <c r="N14" i="1"/>
  <c r="Q13" i="1"/>
  <c r="N13" i="1"/>
  <c r="Q12" i="1"/>
  <c r="N12" i="1"/>
  <c r="Q11" i="1"/>
  <c r="N11" i="1"/>
  <c r="Q10" i="1"/>
  <c r="N10" i="1"/>
  <c r="Q9" i="1"/>
  <c r="N9" i="1"/>
  <c r="Q8" i="1"/>
  <c r="N8" i="1"/>
  <c r="Q7" i="1"/>
  <c r="N7" i="1"/>
  <c r="Q6" i="1"/>
  <c r="N6" i="1"/>
  <c r="Q5" i="1"/>
  <c r="N5" i="1"/>
  <c r="Q4" i="1"/>
  <c r="N4" i="1"/>
  <c r="Q3" i="1"/>
  <c r="N3" i="1"/>
</calcChain>
</file>

<file path=xl/sharedStrings.xml><?xml version="1.0" encoding="utf-8"?>
<sst xmlns="http://schemas.openxmlformats.org/spreadsheetml/2006/main" count="460" uniqueCount="265">
  <si>
    <t>Protien Info</t>
  </si>
  <si>
    <t>NCBI ID</t>
  </si>
  <si>
    <t>Length</t>
  </si>
  <si>
    <t>Description</t>
  </si>
  <si>
    <t>WP_002963780.1</t>
  </si>
  <si>
    <t>hypothetical protein</t>
  </si>
  <si>
    <t>WP_002966352.1</t>
  </si>
  <si>
    <t>DUF2271 domain-containing protein</t>
  </si>
  <si>
    <t>WP_002971481.1</t>
  </si>
  <si>
    <t>outer membrane protein assembly factor BamE</t>
  </si>
  <si>
    <t>WP_002964998.1</t>
  </si>
  <si>
    <t>WP_004681227.1</t>
  </si>
  <si>
    <t>type IV secretion system protein virB1</t>
  </si>
  <si>
    <t>WP_002966502.1</t>
  </si>
  <si>
    <t>WP_004691134.1</t>
  </si>
  <si>
    <t>WP_004683944.1</t>
  </si>
  <si>
    <t>porin family protein</t>
  </si>
  <si>
    <t>WP_004684614.1</t>
  </si>
  <si>
    <t>cytochrome c family protein</t>
  </si>
  <si>
    <t>WP_002963776.1</t>
  </si>
  <si>
    <t>DUF2147</t>
  </si>
  <si>
    <t>WP_002967296.1</t>
  </si>
  <si>
    <t>BA14K family protein</t>
  </si>
  <si>
    <t>WP_002966849.1</t>
  </si>
  <si>
    <t>DUF1849 domain-containing protein</t>
  </si>
  <si>
    <t>WP_004688070.1</t>
  </si>
  <si>
    <t>WP_002964322.1</t>
  </si>
  <si>
    <t>WP_004684144.1</t>
  </si>
  <si>
    <t>WP_002964622.1</t>
  </si>
  <si>
    <t>WP_002964719.1</t>
  </si>
  <si>
    <t>WP_002964333.1</t>
  </si>
  <si>
    <t>OmpA family protein</t>
  </si>
  <si>
    <t>WP_004683739.1</t>
  </si>
  <si>
    <t>WP_002964666.1</t>
  </si>
  <si>
    <t>OmpW family protein</t>
  </si>
  <si>
    <t>WP_002965482.1</t>
  </si>
  <si>
    <t>sugar ABC transporter substrate-binding protein</t>
  </si>
  <si>
    <t>WP_002964124.1</t>
  </si>
  <si>
    <t>WP_004690357.1</t>
  </si>
  <si>
    <t>WP_002970216.1</t>
  </si>
  <si>
    <t>WP_004683466.1</t>
  </si>
  <si>
    <t>membrane protein</t>
  </si>
  <si>
    <t>WP_002971090.1</t>
  </si>
  <si>
    <t>WP_002964611.1</t>
  </si>
  <si>
    <t> DUF1176 domain-containing protein</t>
  </si>
  <si>
    <t>WP_002969562.1</t>
  </si>
  <si>
    <t>WP_002966226.1</t>
  </si>
  <si>
    <t>WP_004691650.1</t>
  </si>
  <si>
    <t>TonB-dependent receptor</t>
  </si>
  <si>
    <t>WP_002964530.1</t>
  </si>
  <si>
    <t>outer membrane protein assembly factor BamD</t>
  </si>
  <si>
    <t>WP_006189877.1</t>
  </si>
  <si>
    <t>WP_023080793.1</t>
  </si>
  <si>
    <t>heme transporter BhuA</t>
  </si>
  <si>
    <t>WP_004681306.1</t>
  </si>
  <si>
    <t>iron ABC transporter substrate-binding protein</t>
  </si>
  <si>
    <t>WP_004690579.1</t>
  </si>
  <si>
    <t>cell wall hydrolase</t>
  </si>
  <si>
    <t>WP_011068938.1</t>
  </si>
  <si>
    <t>LPS-assembly protein LptD</t>
  </si>
  <si>
    <t>WP_002963597.1</t>
  </si>
  <si>
    <t>WP_006278325.1</t>
  </si>
  <si>
    <t>WP_004683722.1</t>
  </si>
  <si>
    <t>hypothetical protein </t>
  </si>
  <si>
    <t>WP_002965202.1</t>
  </si>
  <si>
    <t>phosphonate ABC transporter substrate-binding protein </t>
  </si>
  <si>
    <t>WP_002972093.1</t>
  </si>
  <si>
    <t>superoxide dismutase [Cu-Zn]</t>
  </si>
  <si>
    <t>WP_002964648.1</t>
  </si>
  <si>
    <t>ubiquinol-cytochrome c reductase iron-sulfur subunit</t>
  </si>
  <si>
    <t>WP_002968479.1</t>
  </si>
  <si>
    <t>WP_002971682.1</t>
  </si>
  <si>
    <t>ABC transporter substrate-binding protein</t>
  </si>
  <si>
    <t>WP_002966517.1</t>
  </si>
  <si>
    <t>type IV secretion system protein virB8</t>
  </si>
  <si>
    <t>WP_006191074.1</t>
  </si>
  <si>
    <t>WP_002965104.1</t>
  </si>
  <si>
    <t>DUF4354 domain-containing protein</t>
  </si>
  <si>
    <t>WP_002964581.1</t>
  </si>
  <si>
    <t>SIMPL domain-containing protein Bp26</t>
  </si>
  <si>
    <t>WP_002965965.1</t>
  </si>
  <si>
    <t>WP_002969408.1</t>
  </si>
  <si>
    <t>M48 family peptidase </t>
  </si>
  <si>
    <t>WP_002972060.1</t>
  </si>
  <si>
    <t>DUF995 domain-containing protein</t>
  </si>
  <si>
    <t>WP_004684011.1</t>
  </si>
  <si>
    <t>SCO family protein</t>
  </si>
  <si>
    <t>WP_004686326.1</t>
  </si>
  <si>
    <t>WP_004682501.1</t>
  </si>
  <si>
    <t>peptide-methionine (S)-S-oxide reductase</t>
  </si>
  <si>
    <t>WP_002964782.1</t>
  </si>
  <si>
    <t>tol-pal system protein YbgF</t>
  </si>
  <si>
    <t>WP_002965301.1</t>
  </si>
  <si>
    <t>DUF1775 domain-containing protein</t>
  </si>
  <si>
    <t>WP_004691352.1</t>
  </si>
  <si>
    <t>organic solvent tolerance protein OstA</t>
  </si>
  <si>
    <t>WP_002963473.1</t>
  </si>
  <si>
    <t>CAP domain-containing protein</t>
  </si>
  <si>
    <t>WP_004686339.1</t>
  </si>
  <si>
    <t>cytochrome c1 family protein</t>
  </si>
  <si>
    <t>WP_004681740.1</t>
  </si>
  <si>
    <t>peptide ABC transporter substrate-binding protein</t>
  </si>
  <si>
    <t>WP_002964883.1</t>
  </si>
  <si>
    <t>WP_006154070.1</t>
  </si>
  <si>
    <t>WP_004682863.1</t>
  </si>
  <si>
    <t>amino acid ABC transporter</t>
  </si>
  <si>
    <t>WP_004688921.1</t>
  </si>
  <si>
    <t>branched-chain amino acid ABC transporter substrate-binding protein</t>
  </si>
  <si>
    <t>WP_002963960.1</t>
  </si>
  <si>
    <t>WP_002967978.1</t>
  </si>
  <si>
    <t>peptidylprolyl isomerase</t>
  </si>
  <si>
    <t>WP_002964396.1</t>
  </si>
  <si>
    <t>WP_002971753.1</t>
  </si>
  <si>
    <t>DUF1223 domain-containing protein</t>
  </si>
  <si>
    <t>WP_004686075.1</t>
  </si>
  <si>
    <t>BMP family ABC transporter substrate-binding protein</t>
  </si>
  <si>
    <t>WP_004682068.1</t>
  </si>
  <si>
    <t>WP_004684597.1</t>
  </si>
  <si>
    <t>WP_002966306.1</t>
  </si>
  <si>
    <t>WP_004690660.1</t>
  </si>
  <si>
    <t>superoxide dismutase</t>
  </si>
  <si>
    <t>WP_004690733.1</t>
  </si>
  <si>
    <t>WP_002966682.1</t>
  </si>
  <si>
    <t>WP_004681957.1</t>
  </si>
  <si>
    <t>amino acid ABC transporter substrate-binding protein</t>
  </si>
  <si>
    <t>WP_002966248.1</t>
  </si>
  <si>
    <t>acid stress chaperone HdeA</t>
  </si>
  <si>
    <t>WP_002965199.1</t>
  </si>
  <si>
    <t>septal ring lytic transglycosylase RlpA family protein</t>
  </si>
  <si>
    <t>WP_004681387.1</t>
  </si>
  <si>
    <t> DUF2195 domain-containing protein</t>
  </si>
  <si>
    <t>WP_004684153.1</t>
  </si>
  <si>
    <t>sel1 repeat family protein</t>
  </si>
  <si>
    <t>WP_002971445.1</t>
  </si>
  <si>
    <t>WP_002966326.1</t>
  </si>
  <si>
    <t>nitrite reductase, copper-containing</t>
  </si>
  <si>
    <t>WP_002963732.1</t>
  </si>
  <si>
    <t>DUF1214 domain-containing protein</t>
  </si>
  <si>
    <t>WP_002971243.1</t>
  </si>
  <si>
    <t>invasion associated locus B family protein</t>
  </si>
  <si>
    <t>WP_004686020.1</t>
  </si>
  <si>
    <t>glycine/betaine ABC transporter substrate-binding protein </t>
  </si>
  <si>
    <t>WP_002963881.1</t>
  </si>
  <si>
    <t>WP_004686362.1</t>
  </si>
  <si>
    <t>Vaxign</t>
  </si>
  <si>
    <t>Adhesion Probability</t>
  </si>
  <si>
    <t>ANTIGENpro
Protein Antigenicity</t>
  </si>
  <si>
    <t xml:space="preserve">VaxiJen
Prediction Result </t>
  </si>
  <si>
    <t xml:space="preserve">0.6967 ( Probable ANTIGEN ). </t>
  </si>
  <si>
    <t xml:space="preserve">0.8005 ( Probable ANTIGEN ). </t>
  </si>
  <si>
    <t xml:space="preserve">0.7013 ( Probable ANTIGEN ). </t>
  </si>
  <si>
    <t xml:space="preserve">0.6298 ( Probable ANTIGEN ). </t>
  </si>
  <si>
    <t xml:space="preserve">0.4183 ( Probable ANTIGEN ). </t>
  </si>
  <si>
    <t xml:space="preserve">0.4441 ( Probable ANTIGEN ). </t>
  </si>
  <si>
    <t xml:space="preserve">0.5920 ( Probable ANTIGEN ). </t>
  </si>
  <si>
    <t xml:space="preserve">0.7910 ( Probable ANTIGEN ). </t>
  </si>
  <si>
    <t xml:space="preserve">0.5498 ( Probable ANTIGEN ). </t>
  </si>
  <si>
    <t xml:space="preserve">0.6621 ( Probable ANTIGEN ). </t>
  </si>
  <si>
    <t xml:space="preserve">0.4659 ( Probable ANTIGEN ). </t>
  </si>
  <si>
    <t xml:space="preserve">0.4221 ( Probable ANTIGEN ). </t>
  </si>
  <si>
    <t xml:space="preserve">0.5546 ( Probable ANTIGEN ). </t>
  </si>
  <si>
    <t xml:space="preserve">0.7078 ( Probable ANTIGEN ). </t>
  </si>
  <si>
    <t xml:space="preserve">0.6353 ( Probable ANTIGEN ). </t>
  </si>
  <si>
    <t xml:space="preserve">0.6525 ( Probable ANTIGEN ). </t>
  </si>
  <si>
    <t xml:space="preserve">0.6844 ( Probable ANTIGEN ). </t>
  </si>
  <si>
    <t xml:space="preserve">0.7150 ( Probable ANTIGEN ). </t>
  </si>
  <si>
    <t xml:space="preserve">0.5458 ( Probable ANTIGEN ). </t>
  </si>
  <si>
    <t xml:space="preserve">0.5768 ( Probable ANTIGEN ). </t>
  </si>
  <si>
    <t xml:space="preserve">0.4671 ( Probable ANTIGEN ). </t>
  </si>
  <si>
    <t xml:space="preserve">0.4565 ( Probable ANTIGEN ). </t>
  </si>
  <si>
    <t xml:space="preserve">0.7673 ( Probable ANTIGEN ). </t>
  </si>
  <si>
    <t xml:space="preserve">0.9522 ( Probable ANTIGEN ). </t>
  </si>
  <si>
    <t xml:space="preserve">0.8212 ( Probable ANTIGEN ). </t>
  </si>
  <si>
    <t xml:space="preserve">0.6612 ( Probable ANTIGEN ). </t>
  </si>
  <si>
    <t xml:space="preserve">0.5366 ( Probable ANTIGEN ). </t>
  </si>
  <si>
    <t xml:space="preserve">0.6365 ( Probable ANTIGEN ). </t>
  </si>
  <si>
    <t xml:space="preserve">0.4879 ( Probable ANTIGEN ). </t>
  </si>
  <si>
    <t xml:space="preserve">0.6549 ( Probable ANTIGEN ). </t>
  </si>
  <si>
    <t xml:space="preserve">0.7504 ( Probable ANTIGEN ). </t>
  </si>
  <si>
    <t xml:space="preserve">0.4910 ( Probable ANTIGEN ). </t>
  </si>
  <si>
    <t xml:space="preserve">0.6011 ( Probable ANTIGEN ). </t>
  </si>
  <si>
    <t xml:space="preserve">0.4799 ( Probable ANTIGEN ). </t>
  </si>
  <si>
    <t xml:space="preserve">0.4026 ( Probable ANTIGEN ). </t>
  </si>
  <si>
    <t xml:space="preserve">0.3146 ( Probable NON-ANTIGEN ). </t>
  </si>
  <si>
    <t xml:space="preserve">0.5064 ( Probable ANTIGEN ). </t>
  </si>
  <si>
    <t xml:space="preserve">0.5356 ( Probable ANTIGEN ). </t>
  </si>
  <si>
    <t xml:space="preserve">0.4449 ( Probable ANTIGEN ). </t>
  </si>
  <si>
    <t>0.6721 ( Probable ANTIGEN ). </t>
  </si>
  <si>
    <t xml:space="preserve">0.5756 ( Probable ANTIGEN ). </t>
  </si>
  <si>
    <t>0.5930 ( Probable ANTIGEN ). </t>
  </si>
  <si>
    <t>0.4561 ( Probable ANTIGEN ). </t>
  </si>
  <si>
    <t xml:space="preserve">0.8020 ( Probable ANTIGEN ). </t>
  </si>
  <si>
    <t xml:space="preserve">0.4591 ( Probable ANTIGEN ). </t>
  </si>
  <si>
    <t xml:space="preserve">0.7103 ( Probable ANTIGEN ). </t>
  </si>
  <si>
    <t xml:space="preserve">0.5769 ( Probable ANTIGEN ). </t>
  </si>
  <si>
    <t xml:space="preserve">0.9210 ( Probable ANTIGEN ). </t>
  </si>
  <si>
    <t>0.5615 ( Probable ANTIGEN ). </t>
  </si>
  <si>
    <t>0.4899 ( Probable ANTIGEN ). </t>
  </si>
  <si>
    <t xml:space="preserve">0.7312 ( Probable ANTIGEN ). </t>
  </si>
  <si>
    <t>0.4732 ( Probable ANTIGEN ). </t>
  </si>
  <si>
    <t xml:space="preserve">0.5542 ( Probable ANTIGEN ). </t>
  </si>
  <si>
    <t>0.5397 ( Probable ANTIGEN ). </t>
  </si>
  <si>
    <t xml:space="preserve">0.4525 ( Probable ANTIGEN ). </t>
  </si>
  <si>
    <t>0.6481 ( Probable ANTIGEN ). </t>
  </si>
  <si>
    <t xml:space="preserve">0.2502 ( Probable NON-ANTIGEN ). </t>
  </si>
  <si>
    <t>0.4254 ( Probable ANTIGEN ). </t>
  </si>
  <si>
    <t>0.3816 ( Probable NON-ANTIGEN ). </t>
  </si>
  <si>
    <t>0.5437 ( Probable ANTIGEN ). </t>
  </si>
  <si>
    <t xml:space="preserve">0.7246 ( Probable ANTIGEN ). </t>
  </si>
  <si>
    <t>0.9127 ( Probable ANTIGEN ). </t>
  </si>
  <si>
    <t xml:space="preserve">0.4962 ( Probable ANTIGEN ). </t>
  </si>
  <si>
    <t>0.6115 ( Probable ANTIGEN ). </t>
  </si>
  <si>
    <t xml:space="preserve">0.5512 ( Probable ANTIGEN ). </t>
  </si>
  <si>
    <t>0.5793 ( Probable ANTIGEN ). </t>
  </si>
  <si>
    <t xml:space="preserve">0.6279 ( Probable ANTIGEN ). </t>
  </si>
  <si>
    <t xml:space="preserve">0.6904 ( Probable ANTIGEN ). </t>
  </si>
  <si>
    <t>0.4800 ( Probable ANTIGEN ). </t>
  </si>
  <si>
    <t>0.5790 ( Probable ANTIGEN ). </t>
  </si>
  <si>
    <t xml:space="preserve">0.5146 ( Probable ANTIGEN ). </t>
  </si>
  <si>
    <t>0.3299 ( Probable NON-ANTIGEN ). </t>
  </si>
  <si>
    <t xml:space="preserve">0.5232 ( Probable ANTIGEN ). </t>
  </si>
  <si>
    <t xml:space="preserve">0.6663 ( Probable ANTIGEN ). </t>
  </si>
  <si>
    <t xml:space="preserve">0.4415 ( Probable ANTIGEN ). </t>
  </si>
  <si>
    <t>0.5847 ( Probable ANTIGEN ). </t>
  </si>
  <si>
    <t>0.6269 ( Probable ANTIGEN ). </t>
  </si>
  <si>
    <t xml:space="preserve">0.6082 ( Probable ANTIGEN ). </t>
  </si>
  <si>
    <t xml:space="preserve">0.6132 ( Probable ANTIGEN ). </t>
  </si>
  <si>
    <t xml:space="preserve">0.4531 ( Probable ANTIGEN ). </t>
  </si>
  <si>
    <t xml:space="preserve">0.6871 ( Probable ANTIGEN ). </t>
  </si>
  <si>
    <t>0.5079 ( Probable ANTIGEN ). </t>
  </si>
  <si>
    <t xml:space="preserve">0.4828 ( Probable ANTIGEN ). </t>
  </si>
  <si>
    <t xml:space="preserve">0.5571 ( Probable ANTIGEN ). </t>
  </si>
  <si>
    <t>0.4855 ( Probable ANTIGEN ). </t>
  </si>
  <si>
    <t xml:space="preserve">0.5020 ( Probable ANTIGEN ). </t>
  </si>
  <si>
    <t>0.6526 ( Probable ANTIGEN ). </t>
  </si>
  <si>
    <t>Propred I (MHCI)</t>
  </si>
  <si>
    <t>Propred II ( MHCII)</t>
  </si>
  <si>
    <t>BCPred</t>
  </si>
  <si>
    <t>AAP</t>
  </si>
  <si>
    <t>No. of Alleles in query</t>
  </si>
  <si>
    <r>
      <t xml:space="preserve">Density </t>
    </r>
    <r>
      <rPr>
        <sz val="10"/>
        <color theme="1"/>
        <rFont val="Calibri"/>
        <family val="2"/>
        <scheme val="minor"/>
      </rPr>
      <t>(Sum epitopes/47 (Alleles)/length)</t>
    </r>
  </si>
  <si>
    <t>N</t>
  </si>
  <si>
    <t>length aa</t>
  </si>
  <si>
    <t>Density:N/length</t>
  </si>
  <si>
    <t>Density :N/length</t>
  </si>
  <si>
    <t>47/47</t>
  </si>
  <si>
    <t>44/51</t>
  </si>
  <si>
    <t>47/51</t>
  </si>
  <si>
    <t>49/51</t>
  </si>
  <si>
    <t>46/47</t>
  </si>
  <si>
    <t>48/51</t>
  </si>
  <si>
    <t>51/51</t>
  </si>
  <si>
    <t>50/51</t>
  </si>
  <si>
    <t>45/47</t>
  </si>
  <si>
    <t>45/51</t>
  </si>
  <si>
    <t>43/47</t>
  </si>
  <si>
    <t>41/47</t>
  </si>
  <si>
    <t>43/51</t>
  </si>
  <si>
    <t xml:space="preserve">NA (too big) </t>
  </si>
  <si>
    <t>High Potential</t>
  </si>
  <si>
    <t>Intermediate Potential</t>
  </si>
  <si>
    <t>49/50</t>
  </si>
  <si>
    <t>19/51</t>
  </si>
  <si>
    <t>36/51</t>
  </si>
  <si>
    <r>
      <t>Density</t>
    </r>
    <r>
      <rPr>
        <sz val="10"/>
        <color theme="1"/>
        <rFont val="Calibri"/>
        <family val="2"/>
        <scheme val="minor"/>
      </rPr>
      <t xml:space="preserve"> (Sum epitopes/51 (Alleles)/lengt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28"/>
      <color rgb="FFC00000"/>
      <name val="Calibri"/>
      <family val="2"/>
      <scheme val="minor"/>
    </font>
    <font>
      <sz val="28"/>
      <color theme="9" tint="-0.24997711111789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5">
    <xf numFmtId="0" fontId="0" fillId="0" borderId="0" xfId="0"/>
    <xf numFmtId="0" fontId="3" fillId="2" borderId="1" xfId="0" applyFont="1" applyFill="1" applyBorder="1" applyAlignment="1">
      <alignment horizontal="center" vertical="center" readingOrder="1"/>
    </xf>
    <xf numFmtId="0" fontId="2" fillId="2" borderId="4" xfId="0" applyFont="1" applyFill="1" applyBorder="1" applyAlignment="1">
      <alignment horizontal="center" vertical="center" readingOrder="1"/>
    </xf>
    <xf numFmtId="0" fontId="4" fillId="0" borderId="5" xfId="1" applyFill="1" applyBorder="1" applyAlignment="1">
      <alignment readingOrder="1"/>
    </xf>
    <xf numFmtId="0" fontId="0" fillId="0" borderId="6" xfId="0" applyFill="1" applyBorder="1" applyAlignment="1">
      <alignment horizontal="left" readingOrder="1"/>
    </xf>
    <xf numFmtId="0" fontId="4" fillId="0" borderId="5" xfId="1" applyFill="1" applyBorder="1" applyAlignment="1">
      <alignment horizontal="left" vertical="center" readingOrder="1"/>
    </xf>
    <xf numFmtId="0" fontId="0" fillId="0" borderId="6" xfId="0" applyFill="1" applyBorder="1" applyAlignment="1">
      <alignment readingOrder="1"/>
    </xf>
    <xf numFmtId="0" fontId="4" fillId="0" borderId="7" xfId="1" applyFill="1" applyBorder="1" applyAlignment="1">
      <alignment readingOrder="1"/>
    </xf>
    <xf numFmtId="0" fontId="0" fillId="0" borderId="8" xfId="0" applyFill="1" applyBorder="1" applyAlignment="1">
      <alignment horizontal="left" readingOrder="1"/>
    </xf>
    <xf numFmtId="0" fontId="4" fillId="0" borderId="9" xfId="1" applyFill="1" applyBorder="1" applyAlignment="1">
      <alignment readingOrder="1"/>
    </xf>
    <xf numFmtId="0" fontId="0" fillId="0" borderId="10" xfId="0" applyFill="1" applyBorder="1" applyAlignment="1">
      <alignment horizontal="left" readingOrder="1"/>
    </xf>
    <xf numFmtId="0" fontId="0" fillId="0" borderId="8" xfId="0" applyFill="1" applyBorder="1" applyAlignment="1">
      <alignment readingOrder="1"/>
    </xf>
    <xf numFmtId="0" fontId="5" fillId="0" borderId="6" xfId="1" applyFont="1" applyFill="1" applyBorder="1" applyAlignment="1">
      <alignment readingOrder="1"/>
    </xf>
    <xf numFmtId="0" fontId="2" fillId="3" borderId="11" xfId="0" applyFont="1" applyFill="1" applyBorder="1" applyAlignment="1">
      <alignment horizontal="center" readingOrder="1"/>
    </xf>
    <xf numFmtId="0" fontId="0" fillId="3" borderId="12" xfId="0" applyFill="1" applyBorder="1" applyAlignment="1">
      <alignment horizontal="center" vertical="center" readingOrder="1"/>
    </xf>
    <xf numFmtId="0" fontId="0" fillId="0" borderId="13" xfId="0" applyNumberFormat="1" applyFill="1" applyBorder="1" applyAlignment="1">
      <alignment horizontal="center" readingOrder="1"/>
    </xf>
    <xf numFmtId="0" fontId="0" fillId="0" borderId="14" xfId="0" applyNumberFormat="1" applyFill="1" applyBorder="1" applyAlignment="1">
      <alignment horizontal="center" readingOrder="1"/>
    </xf>
    <xf numFmtId="0" fontId="0" fillId="0" borderId="12" xfId="0" applyNumberFormat="1" applyFill="1" applyBorder="1" applyAlignment="1">
      <alignment horizontal="center" readingOrder="1"/>
    </xf>
    <xf numFmtId="0" fontId="0" fillId="0" borderId="14" xfId="0" applyFill="1" applyBorder="1" applyAlignment="1">
      <alignment horizontal="center" readingOrder="1"/>
    </xf>
    <xf numFmtId="0" fontId="0" fillId="0" borderId="13" xfId="0" applyFill="1" applyBorder="1" applyAlignment="1">
      <alignment horizontal="center" readingOrder="1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0" fillId="5" borderId="20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13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9" xfId="0" applyFill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5" fillId="0" borderId="5" xfId="0" applyFont="1" applyFill="1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horizontal="left" vertical="center"/>
    </xf>
    <xf numFmtId="0" fontId="0" fillId="0" borderId="28" xfId="0" applyFont="1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31" xfId="0" applyBorder="1" applyAlignment="1">
      <alignment horizontal="left" vertical="center"/>
    </xf>
    <xf numFmtId="0" fontId="0" fillId="0" borderId="29" xfId="0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4" fillId="0" borderId="33" xfId="1" applyFill="1" applyBorder="1" applyAlignment="1">
      <alignment readingOrder="1"/>
    </xf>
    <xf numFmtId="0" fontId="0" fillId="0" borderId="28" xfId="0" applyFill="1" applyBorder="1" applyAlignment="1">
      <alignment horizontal="left" readingOrder="1"/>
    </xf>
    <xf numFmtId="0" fontId="0" fillId="0" borderId="28" xfId="0" applyFill="1" applyBorder="1" applyAlignment="1">
      <alignment readingOrder="1"/>
    </xf>
    <xf numFmtId="0" fontId="0" fillId="0" borderId="34" xfId="0" applyFill="1" applyBorder="1" applyAlignment="1">
      <alignment horizontal="center" readingOrder="1"/>
    </xf>
    <xf numFmtId="0" fontId="1" fillId="0" borderId="28" xfId="0" applyFont="1" applyFill="1" applyBorder="1" applyAlignment="1">
      <alignment horizontal="center"/>
    </xf>
    <xf numFmtId="0" fontId="0" fillId="0" borderId="28" xfId="0" applyFill="1" applyBorder="1" applyAlignment="1">
      <alignment horizontal="left"/>
    </xf>
    <xf numFmtId="0" fontId="0" fillId="0" borderId="33" xfId="0" applyFill="1" applyBorder="1" applyAlignment="1">
      <alignment horizontal="center" vertical="center"/>
    </xf>
    <xf numFmtId="0" fontId="0" fillId="0" borderId="33" xfId="0" applyFill="1" applyBorder="1" applyAlignment="1">
      <alignment horizontal="left" vertical="center"/>
    </xf>
    <xf numFmtId="0" fontId="0" fillId="0" borderId="34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10" xfId="0" applyFill="1" applyBorder="1" applyAlignment="1">
      <alignment readingOrder="1"/>
    </xf>
    <xf numFmtId="0" fontId="0" fillId="0" borderId="9" xfId="0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readingOrder="1"/>
    </xf>
    <xf numFmtId="0" fontId="2" fillId="2" borderId="16" xfId="0" applyFont="1" applyFill="1" applyBorder="1" applyAlignment="1">
      <alignment horizontal="center" readingOrder="1"/>
    </xf>
    <xf numFmtId="0" fontId="7" fillId="10" borderId="19" xfId="0" applyFont="1" applyFill="1" applyBorder="1" applyAlignment="1">
      <alignment horizontal="center" vertical="center" textRotation="90" wrapText="1" readingOrder="2"/>
    </xf>
    <xf numFmtId="0" fontId="7" fillId="10" borderId="32" xfId="0" applyFont="1" applyFill="1" applyBorder="1" applyAlignment="1">
      <alignment horizontal="center" vertical="center" textRotation="90" wrapText="1" readingOrder="2"/>
    </xf>
    <xf numFmtId="0" fontId="8" fillId="11" borderId="15" xfId="0" applyFont="1" applyFill="1" applyBorder="1" applyAlignment="1">
      <alignment horizontal="center" vertical="center" textRotation="90" wrapText="1" readingOrder="2"/>
    </xf>
    <xf numFmtId="0" fontId="8" fillId="11" borderId="37" xfId="0" applyFont="1" applyFill="1" applyBorder="1" applyAlignment="1">
      <alignment horizontal="center" vertical="center" textRotation="90" wrapText="1" readingOrder="2"/>
    </xf>
    <xf numFmtId="0" fontId="8" fillId="11" borderId="16" xfId="0" applyFont="1" applyFill="1" applyBorder="1" applyAlignment="1">
      <alignment horizontal="center" vertical="center" textRotation="90" wrapText="1" readingOrder="2"/>
    </xf>
    <xf numFmtId="0" fontId="0" fillId="7" borderId="17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2" fillId="2" borderId="1" xfId="0" applyFont="1" applyFill="1" applyBorder="1" applyAlignment="1">
      <alignment horizontal="center" readingOrder="1"/>
    </xf>
    <xf numFmtId="0" fontId="2" fillId="2" borderId="2" xfId="0" applyFont="1" applyFill="1" applyBorder="1" applyAlignment="1">
      <alignment horizontal="center" readingOrder="1"/>
    </xf>
    <xf numFmtId="0" fontId="2" fillId="2" borderId="3" xfId="0" applyFont="1" applyFill="1" applyBorder="1" applyAlignment="1">
      <alignment horizontal="center" readingOrder="1"/>
    </xf>
    <xf numFmtId="0" fontId="2" fillId="4" borderId="15" xfId="0" applyFont="1" applyFill="1" applyBorder="1" applyAlignment="1">
      <alignment horizontal="center" wrapText="1"/>
    </xf>
    <xf numFmtId="0" fontId="2" fillId="4" borderId="16" xfId="0" applyFont="1" applyFill="1" applyBorder="1" applyAlignment="1">
      <alignment horizontal="center" wrapText="1"/>
    </xf>
    <xf numFmtId="0" fontId="2" fillId="4" borderId="15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0" fillId="6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19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499381367?report=genbank&amp;log$=protalign&amp;blast_rank=2&amp;RID=SW0U4R7Z014" TargetMode="External"/><Relationship Id="rId18" Type="http://schemas.openxmlformats.org/officeDocument/2006/relationships/hyperlink" Target="https://www.ncbi.nlm.nih.gov/protein/489059496?report=genbank&amp;log$=protalign&amp;blast_rank=1&amp;RID=SVZ9XT5V014" TargetMode="External"/><Relationship Id="rId26" Type="http://schemas.openxmlformats.org/officeDocument/2006/relationships/hyperlink" Target="https://www.ncbi.nlm.nih.gov/protein/489061204?report=genbank&amp;log$=prottop&amp;blast_rank=2&amp;RID=YE6WKETR013" TargetMode="External"/><Relationship Id="rId39" Type="http://schemas.openxmlformats.org/officeDocument/2006/relationships/hyperlink" Target="https://www.ncbi.nlm.nih.gov/protein/493202910?report=genbank&amp;log$=prottop&amp;blast_rank=1&amp;RID=YEZKYWKU014" TargetMode="External"/><Relationship Id="rId21" Type="http://schemas.openxmlformats.org/officeDocument/2006/relationships/hyperlink" Target="https://www.ncbi.nlm.nih.gov/protein/489055324?report=genbank&amp;log$=protalign&amp;blast_rank=1&amp;RID=SPBV19KK015" TargetMode="External"/><Relationship Id="rId34" Type="http://schemas.openxmlformats.org/officeDocument/2006/relationships/hyperlink" Target="https://www.ncbi.nlm.nih.gov/protein/490824272?report=genbank&amp;log$=prottop&amp;blast_rank=1&amp;RID=YEVNUFP8015" TargetMode="External"/><Relationship Id="rId42" Type="http://schemas.openxmlformats.org/officeDocument/2006/relationships/hyperlink" Target="https://www.ncbi.nlm.nih.gov/protein/490819129?report=genbank&amp;log$=prottop&amp;blast_rank=1&amp;RID=1NBCRMK9015" TargetMode="External"/><Relationship Id="rId47" Type="http://schemas.openxmlformats.org/officeDocument/2006/relationships/hyperlink" Target="https://www.ncbi.nlm.nih.gov/protein/489055037?report=genbank&amp;log$=protalign&amp;blast_rank=1&amp;RID=SPBV19KK015" TargetMode="External"/><Relationship Id="rId50" Type="http://schemas.openxmlformats.org/officeDocument/2006/relationships/hyperlink" Target="https://www.ncbi.nlm.nih.gov/protein/WP_004684597.1?report=genbank&amp;log$=prottop&amp;blast_rank=1&amp;RID=8GUANGCG014" TargetMode="External"/><Relationship Id="rId55" Type="http://schemas.openxmlformats.org/officeDocument/2006/relationships/hyperlink" Target="https://www.ncbi.nlm.nih.gov/protein/WP_002964883.1?report=genbank&amp;log$=prottop&amp;blast_rank=1&amp;RID=8JV68UFJ015" TargetMode="External"/><Relationship Id="rId63" Type="http://schemas.openxmlformats.org/officeDocument/2006/relationships/hyperlink" Target="https://www.ncbi.nlm.nih.gov/protein/WP_002972060.1?report=genbank&amp;log$=prottop&amp;blast_rank=2&amp;RID=8K93RVU2015" TargetMode="External"/><Relationship Id="rId68" Type="http://schemas.openxmlformats.org/officeDocument/2006/relationships/hyperlink" Target="https://www.ncbi.nlm.nih.gov/protein/WP_002969408.1?report=genbank&amp;log$=prottop&amp;blast_rank=2&amp;RID=8RTNJAYC015" TargetMode="External"/><Relationship Id="rId76" Type="http://schemas.openxmlformats.org/officeDocument/2006/relationships/hyperlink" Target="https://www.ncbi.nlm.nih.gov/protein/WP_004686075.1?report=genbank&amp;log$=prottop&amp;blast_rank=1&amp;RID=8UEUKVPV014" TargetMode="External"/><Relationship Id="rId84" Type="http://schemas.openxmlformats.org/officeDocument/2006/relationships/hyperlink" Target="https://www.ncbi.nlm.nih.gov/protein/WP_002966306.1?report=genbank&amp;log$=prottop&amp;blast_rank=1&amp;RID=8UN6D6E4015" TargetMode="External"/><Relationship Id="rId7" Type="http://schemas.openxmlformats.org/officeDocument/2006/relationships/hyperlink" Target="https://www.ncbi.nlm.nih.gov/protein/490827423?report=genbank&amp;log$=protalign&amp;blast_rank=1&amp;RID=SW26PU4G014" TargetMode="External"/><Relationship Id="rId71" Type="http://schemas.openxmlformats.org/officeDocument/2006/relationships/hyperlink" Target="https://www.ncbi.nlm.nih.gov/protein/WP_006154070.1?report=genbank&amp;log$=prottop&amp;blast_rank=1&amp;RID=8SA02UN3014" TargetMode="External"/><Relationship Id="rId2" Type="http://schemas.openxmlformats.org/officeDocument/2006/relationships/hyperlink" Target="https://www.ncbi.nlm.nih.gov/protein/489060156?report=genbank&amp;log$=protalign&amp;blast_rank=1&amp;RID=SW10UWPG01R" TargetMode="External"/><Relationship Id="rId16" Type="http://schemas.openxmlformats.org/officeDocument/2006/relationships/hyperlink" Target="https://www.ncbi.nlm.nih.gov/protein/489054450?report=genbank&amp;log$=protalign&amp;blast_rank=1&amp;RID=SVZU4HXC01R" TargetMode="External"/><Relationship Id="rId29" Type="http://schemas.openxmlformats.org/officeDocument/2006/relationships/hyperlink" Target="https://www.ncbi.nlm.nih.gov/protein/489061045?report=genbank&amp;log$=prottop&amp;blast_rank=7&amp;RID=YEE46W91013" TargetMode="External"/><Relationship Id="rId11" Type="http://schemas.openxmlformats.org/officeDocument/2006/relationships/hyperlink" Target="https://www.ncbi.nlm.nih.gov/protein/490829560?report=genbank&amp;log$=protalign&amp;blast_rank=3&amp;RID=SW1D8V9V01R" TargetMode="External"/><Relationship Id="rId24" Type="http://schemas.openxmlformats.org/officeDocument/2006/relationships/hyperlink" Target="https://www.ncbi.nlm.nih.gov/protein/489054439?report=genbank&amp;log$=prottop&amp;blast_rank=1&amp;RID=YE67HYT7013" TargetMode="External"/><Relationship Id="rId32" Type="http://schemas.openxmlformats.org/officeDocument/2006/relationships/hyperlink" Target="https://www.ncbi.nlm.nih.gov/protein/490821369?report=genbank&amp;log$=prottop&amp;blast_rank=4&amp;RID=YEUTFNY001R" TargetMode="External"/><Relationship Id="rId37" Type="http://schemas.openxmlformats.org/officeDocument/2006/relationships/hyperlink" Target="https://www.ncbi.nlm.nih.gov/protein/490828489?report=genbank&amp;log$=prottop&amp;blast_rank=1&amp;RID=YEYAFPBT015" TargetMode="External"/><Relationship Id="rId40" Type="http://schemas.openxmlformats.org/officeDocument/2006/relationships/hyperlink" Target="https://www.ncbi.nlm.nih.gov/protein/489056213?report=genbank&amp;log$=prottop&amp;blast_rank=1&amp;RID=1NAMTH32015" TargetMode="External"/><Relationship Id="rId45" Type="http://schemas.openxmlformats.org/officeDocument/2006/relationships/hyperlink" Target="https://www.ncbi.nlm.nih.gov/protein/489054941?report=genbank&amp;log$=prottop&amp;blast_rank=1&amp;RID=1ND37RGE014" TargetMode="External"/><Relationship Id="rId53" Type="http://schemas.openxmlformats.org/officeDocument/2006/relationships/hyperlink" Target="https://www.ncbi.nlm.nih.gov/protein/WP_004681306.1?report=genbank&amp;log$=prottop&amp;blast_rank=2&amp;RID=8JJT1J7V01R" TargetMode="External"/><Relationship Id="rId58" Type="http://schemas.openxmlformats.org/officeDocument/2006/relationships/hyperlink" Target="https://www.ncbi.nlm.nih.gov/protein/WP_004681387.1?report=genbank&amp;log$=prottop&amp;blast_rank=1&amp;RID=8JX4VAHH014" TargetMode="External"/><Relationship Id="rId66" Type="http://schemas.openxmlformats.org/officeDocument/2006/relationships/hyperlink" Target="https://www.ncbi.nlm.nih.gov/protein/WP_004690660.1?report=genbank&amp;log$=prottop&amp;blast_rank=2&amp;RID=8MTNW9K0015" TargetMode="External"/><Relationship Id="rId74" Type="http://schemas.openxmlformats.org/officeDocument/2006/relationships/hyperlink" Target="https://www.ncbi.nlm.nih.gov/protein/WP_002965202.1?report=genbank&amp;log$=prottop&amp;blast_rank=1&amp;RID=8UBEZU4T014" TargetMode="External"/><Relationship Id="rId79" Type="http://schemas.openxmlformats.org/officeDocument/2006/relationships/hyperlink" Target="https://www.ncbi.nlm.nih.gov/protein/WP_004682501.1?report=genbank&amp;log$=prottop&amp;blast_rank=1&amp;RID=8S9B4H9Z01R" TargetMode="External"/><Relationship Id="rId87" Type="http://schemas.openxmlformats.org/officeDocument/2006/relationships/hyperlink" Target="https://www.ncbi.nlm.nih.gov/protein/WP_002966248.1?report=genbank&amp;log$=prottop&amp;blast_rank=2&amp;RID=8URZVCHT01R" TargetMode="External"/><Relationship Id="rId5" Type="http://schemas.openxmlformats.org/officeDocument/2006/relationships/hyperlink" Target="https://www.ncbi.nlm.nih.gov/protein/490822053?report=genbank&amp;log$=protalign&amp;blast_rank=1&amp;RID=SW2PPSPC01R" TargetMode="External"/><Relationship Id="rId61" Type="http://schemas.openxmlformats.org/officeDocument/2006/relationships/hyperlink" Target="https://www.ncbi.nlm.nih.gov/protein/WP_004684153.1?report=genbank&amp;log$=prottop&amp;blast_rank=1&amp;RID=8K7KM4KS014" TargetMode="External"/><Relationship Id="rId82" Type="http://schemas.openxmlformats.org/officeDocument/2006/relationships/hyperlink" Target="https://www.ncbi.nlm.nih.gov/protein/WP_004684011.1?report=genbank&amp;log$=prottop&amp;blast_rank=1&amp;RID=8UEF8WDU014" TargetMode="External"/><Relationship Id="rId19" Type="http://schemas.openxmlformats.org/officeDocument/2006/relationships/hyperlink" Target="https://www.ncbi.nlm.nih.gov/protein/489053408?report=genbank&amp;log$=protalign&amp;blast_rank=1&amp;RID=SVZ2DZ4K014" TargetMode="External"/><Relationship Id="rId4" Type="http://schemas.openxmlformats.org/officeDocument/2006/relationships/hyperlink" Target="https://www.ncbi.nlm.nih.gov/protein/489053589?report=genbank&amp;log$=protalign&amp;blast_rank=1&amp;RID=SPBV19KK015" TargetMode="External"/><Relationship Id="rId9" Type="http://schemas.openxmlformats.org/officeDocument/2006/relationships/hyperlink" Target="https://www.ncbi.nlm.nih.gov/protein/489053593?report=genbank&amp;log$=protalign&amp;blast_rank=1&amp;RID=SW1XUM3X014" TargetMode="External"/><Relationship Id="rId14" Type="http://schemas.openxmlformats.org/officeDocument/2006/relationships/hyperlink" Target="https://www.ncbi.nlm.nih.gov/protein/489056364?report=genbank&amp;log$=protalign&amp;blast_rank=2&amp;RID=SW0KDR5H015" TargetMode="External"/><Relationship Id="rId22" Type="http://schemas.openxmlformats.org/officeDocument/2006/relationships/hyperlink" Target="https://www.ncbi.nlm.nih.gov/protein/489054615?report=genbank&amp;log$=prottop&amp;blast_rank=1&amp;RID=YE4JUPXD016" TargetMode="External"/><Relationship Id="rId27" Type="http://schemas.openxmlformats.org/officeDocument/2006/relationships/hyperlink" Target="https://www.ncbi.nlm.nih.gov/protein/489054220?report=genbank&amp;log$=prottop&amp;blast_rank=1&amp;RID=YE9PV980016" TargetMode="External"/><Relationship Id="rId30" Type="http://schemas.openxmlformats.org/officeDocument/2006/relationships/hyperlink" Target="https://www.ncbi.nlm.nih.gov/protein/490824236?report=genbank&amp;log$=prottop&amp;blast_rank=1&amp;RID=YEEYZRR4013" TargetMode="External"/><Relationship Id="rId35" Type="http://schemas.openxmlformats.org/officeDocument/2006/relationships/hyperlink" Target="https://www.ncbi.nlm.nih.gov/protein/489054157?report=genbank&amp;log$=prottop&amp;blast_rank=3&amp;RID=YEW27KKE01R" TargetMode="External"/><Relationship Id="rId43" Type="http://schemas.openxmlformats.org/officeDocument/2006/relationships/hyperlink" Target="https://www.ncbi.nlm.nih.gov/protein/490828643?report=genbank&amp;log$=prottop&amp;blast_rank=1&amp;RID=1NC7J85U015" TargetMode="External"/><Relationship Id="rId48" Type="http://schemas.openxmlformats.org/officeDocument/2006/relationships/hyperlink" Target="https://www.ncbi.nlm.nih.gov/protein/WP_002971753.1?report=genbank&amp;log$=prottop&amp;blast_rank=1&amp;RID=8GNXAJ20014" TargetMode="External"/><Relationship Id="rId56" Type="http://schemas.openxmlformats.org/officeDocument/2006/relationships/hyperlink" Target="https://www.ncbi.nlm.nih.gov/protein/WP_004681740.1?report=genbank&amp;log$=prottop&amp;blast_rank=1&amp;RID=8JVTY77Z014" TargetMode="External"/><Relationship Id="rId64" Type="http://schemas.openxmlformats.org/officeDocument/2006/relationships/hyperlink" Target="https://www.ncbi.nlm.nih.gov/protein/WP_002971682.1?report=genbank&amp;log$=prottop&amp;blast_rank=5&amp;RID=8KGACX7701R" TargetMode="External"/><Relationship Id="rId69" Type="http://schemas.openxmlformats.org/officeDocument/2006/relationships/hyperlink" Target="https://www.ncbi.nlm.nih.gov/protein/WP_002965965.1?report=genbank&amp;log$=prottop&amp;blast_rank=1&amp;RID=8RTUW17E015" TargetMode="External"/><Relationship Id="rId77" Type="http://schemas.openxmlformats.org/officeDocument/2006/relationships/hyperlink" Target="https://www.ncbi.nlm.nih.gov/protein/WP_004682068.1?report=genbank&amp;log$=prottop&amp;blast_rank=1&amp;RID=8UFRF55A015" TargetMode="External"/><Relationship Id="rId8" Type="http://schemas.openxmlformats.org/officeDocument/2006/relationships/hyperlink" Target="https://www.ncbi.nlm.nih.gov/protein/490828267?report=genbank&amp;log$=protalign&amp;blast_rank=1&amp;RID=SW21MY94014" TargetMode="External"/><Relationship Id="rId51" Type="http://schemas.openxmlformats.org/officeDocument/2006/relationships/hyperlink" Target="https://www.ncbi.nlm.nih.gov/protein/WP_002964322.1?report=genbank&amp;log$=prottop&amp;blast_rank=2&amp;RID=8GUJ8X4F015" TargetMode="External"/><Relationship Id="rId72" Type="http://schemas.openxmlformats.org/officeDocument/2006/relationships/hyperlink" Target="https://www.ncbi.nlm.nih.gov/protein/WP_002967978.1?report=genbank&amp;log$=prottop&amp;blast_rank=2&amp;RID=8SADY6AN01R" TargetMode="External"/><Relationship Id="rId80" Type="http://schemas.openxmlformats.org/officeDocument/2006/relationships/hyperlink" Target="https://www.ncbi.nlm.nih.gov/protein/WP_004686020.1?report=genbank&amp;log$=prottop&amp;blast_rank=3&amp;RID=8S9ET3W401R" TargetMode="External"/><Relationship Id="rId85" Type="http://schemas.openxmlformats.org/officeDocument/2006/relationships/hyperlink" Target="https://www.ncbi.nlm.nih.gov/protein/WP_004686339.1?report=genbank&amp;log$=prottop&amp;blast_rank=1&amp;RID=8UNESVXV01R" TargetMode="External"/><Relationship Id="rId3" Type="http://schemas.openxmlformats.org/officeDocument/2006/relationships/hyperlink" Target="https://www.ncbi.nlm.nih.gov/protein/489053944?report=genbank&amp;log$=protalign&amp;blast_rank=1&amp;RID=SVZHUP2V014" TargetMode="External"/><Relationship Id="rId12" Type="http://schemas.openxmlformats.org/officeDocument/2006/relationships/hyperlink" Target="https://www.ncbi.nlm.nih.gov/protein/489057175?report=genbank&amp;log$=protalign&amp;blast_rank=5&amp;RID=SW169CKC014" TargetMode="External"/><Relationship Id="rId17" Type="http://schemas.openxmlformats.org/officeDocument/2006/relationships/hyperlink" Target="https://www.ncbi.nlm.nih.gov/protein/489054833?report=genbank&amp;log$=protalign&amp;blast_rank=3&amp;RID=SVZD7R49014" TargetMode="External"/><Relationship Id="rId25" Type="http://schemas.openxmlformats.org/officeDocument/2006/relationships/hyperlink" Target="https://www.ncbi.nlm.nih.gov/protein/489061412?report=genbank&amp;log$=prottop&amp;blast_rank=2&amp;RID=YE6FJH3D013" TargetMode="External"/><Relationship Id="rId33" Type="http://schemas.openxmlformats.org/officeDocument/2006/relationships/hyperlink" Target="https://www.ncbi.nlm.nih.gov/protein/490822524?report=genbank&amp;log$=prottop&amp;blast_rank=1&amp;RID=YEVF46V5015" TargetMode="External"/><Relationship Id="rId38" Type="http://schemas.openxmlformats.org/officeDocument/2006/relationships/hyperlink" Target="https://www.ncbi.nlm.nih.gov/protein/490829044?report=genbank&amp;log$=prottop&amp;blast_rank=1&amp;RID=YEZ0ER7N015" TargetMode="External"/><Relationship Id="rId46" Type="http://schemas.openxmlformats.org/officeDocument/2006/relationships/hyperlink" Target="https://www.ncbi.nlm.nih.gov/protein/489061449?report=genbank&amp;log$=prottop&amp;blast_rank=1&amp;RID=1NFKRUFE014" TargetMode="External"/><Relationship Id="rId59" Type="http://schemas.openxmlformats.org/officeDocument/2006/relationships/hyperlink" Target="https://www.ncbi.nlm.nih.gov/protein/WP_002963960.1?report=genbank&amp;log$=prottop&amp;blast_rank=1&amp;RID=8K5WMMZT014" TargetMode="External"/><Relationship Id="rId67" Type="http://schemas.openxmlformats.org/officeDocument/2006/relationships/hyperlink" Target="https://www.ncbi.nlm.nih.gov/protein/WP_002966226.1?report=genbank&amp;log$=prottop&amp;blast_rank=4&amp;RID=8MWTSTAA01R" TargetMode="External"/><Relationship Id="rId20" Type="http://schemas.openxmlformats.org/officeDocument/2006/relationships/hyperlink" Target="https://www.ncbi.nlm.nih.gov/protein/493321004?report=genbank&amp;log$=protalign&amp;blast_rank=1&amp;RID=SXAD31ZP01R" TargetMode="External"/><Relationship Id="rId41" Type="http://schemas.openxmlformats.org/officeDocument/2006/relationships/hyperlink" Target="https://www.ncbi.nlm.nih.gov/protein/489054409?report=genbank&amp;log$=prottop&amp;blast_rank=1&amp;RID=1NAYECJ0014" TargetMode="External"/><Relationship Id="rId54" Type="http://schemas.openxmlformats.org/officeDocument/2006/relationships/hyperlink" Target="https://www.ncbi.nlm.nih.gov/protein/WP_002963881.1?report=genbank&amp;log$=prottop&amp;blast_rank=1&amp;RID=8JKWBN0U014" TargetMode="External"/><Relationship Id="rId62" Type="http://schemas.openxmlformats.org/officeDocument/2006/relationships/hyperlink" Target="https://www.ncbi.nlm.nih.gov/protein/WP_002964530.1?report=genbank&amp;log$=prottop&amp;blast_rank=3&amp;RID=8K8AVEW1014" TargetMode="External"/><Relationship Id="rId70" Type="http://schemas.openxmlformats.org/officeDocument/2006/relationships/hyperlink" Target="https://www.ncbi.nlm.nih.gov/protein/WP_002968479.1?report=genbank&amp;log$=prottop&amp;blast_rank=2&amp;RID=8S7NVNZB015" TargetMode="External"/><Relationship Id="rId75" Type="http://schemas.openxmlformats.org/officeDocument/2006/relationships/hyperlink" Target="https://www.ncbi.nlm.nih.gov/protein/WP_002963473.1?report=genbank&amp;log$=prottop&amp;blast_rank=1&amp;RID=8UBMTBUF014" TargetMode="External"/><Relationship Id="rId83" Type="http://schemas.openxmlformats.org/officeDocument/2006/relationships/hyperlink" Target="https://www.ncbi.nlm.nih.gov/protein/WP_002966326.1?report=genbank&amp;log$=prottop&amp;blast_rank=2&amp;RID=8UJVWJB2014" TargetMode="External"/><Relationship Id="rId88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rotein/493201087?report=genbank&amp;log$=protalign&amp;blast_rank=1&amp;RID=SW2GJNT001R" TargetMode="External"/><Relationship Id="rId6" Type="http://schemas.openxmlformats.org/officeDocument/2006/relationships/hyperlink" Target="https://www.ncbi.nlm.nih.gov/protein/489054549?report=genbank&amp;log$=protalign&amp;blast_rank=1&amp;RID=SW29WHFJ014" TargetMode="External"/><Relationship Id="rId15" Type="http://schemas.openxmlformats.org/officeDocument/2006/relationships/hyperlink" Target="https://www.ncbi.nlm.nih.gov/protein/490821851?report=genbank&amp;log$=protalign&amp;blast_rank=1&amp;RID=SW084450015" TargetMode="External"/><Relationship Id="rId23" Type="http://schemas.openxmlformats.org/officeDocument/2006/relationships/hyperlink" Target="https://www.ncbi.nlm.nih.gov/protein/489062065?report=genbank&amp;log$=prottop&amp;blast_rank=1&amp;RID=YE5UF83V016" TargetMode="External"/><Relationship Id="rId28" Type="http://schemas.openxmlformats.org/officeDocument/2006/relationships/hyperlink" Target="https://www.ncbi.nlm.nih.gov/protein/489056380?report=genbank&amp;log$=prottop&amp;blast_rank=1&amp;RID=YEDEE8NT016" TargetMode="External"/><Relationship Id="rId36" Type="http://schemas.openxmlformats.org/officeDocument/2006/relationships/hyperlink" Target="https://www.ncbi.nlm.nih.gov/protein/489056548?report=genbank&amp;log$=prottop&amp;blast_rank=1&amp;RID=YEX08TWT014" TargetMode="External"/><Relationship Id="rId49" Type="http://schemas.openxmlformats.org/officeDocument/2006/relationships/hyperlink" Target="https://www.ncbi.nlm.nih.gov/protein/WP_004682863.1?report=genbank&amp;log$=prottop&amp;blast_rank=1&amp;RID=8GTUXT4W015" TargetMode="External"/><Relationship Id="rId57" Type="http://schemas.openxmlformats.org/officeDocument/2006/relationships/hyperlink" Target="https://www.ncbi.nlm.nih.gov/protein/WP_002963732.1?report=genbank&amp;log$=prottop&amp;blast_rank=1&amp;RID=8JW89KGX015" TargetMode="External"/><Relationship Id="rId10" Type="http://schemas.openxmlformats.org/officeDocument/2006/relationships/hyperlink" Target="https://www.ncbi.nlm.nih.gov/protein/490830581?report=genbank&amp;log$=protalign&amp;blast_rank=1&amp;RID=SW1JV4N8015" TargetMode="External"/><Relationship Id="rId31" Type="http://schemas.openxmlformats.org/officeDocument/2006/relationships/hyperlink" Target="https://www.ncbi.nlm.nih.gov/protein/489054495?report=genbank&amp;log$=prottop&amp;blast_rank=1&amp;RID=YEF7WMJP013" TargetMode="External"/><Relationship Id="rId44" Type="http://schemas.openxmlformats.org/officeDocument/2006/relationships/hyperlink" Target="https://www.ncbi.nlm.nih.gov/protein/490821644?report=genbank&amp;log$=prottop&amp;blast_rank=1&amp;RID=1NCJC6B5015" TargetMode="External"/><Relationship Id="rId52" Type="http://schemas.openxmlformats.org/officeDocument/2006/relationships/hyperlink" Target="https://www.ncbi.nlm.nih.gov/protein/WP_002966849.1?report=genbank&amp;log$=prottop&amp;blast_rank=3&amp;RID=8GVDJ2AE01R" TargetMode="External"/><Relationship Id="rId60" Type="http://schemas.openxmlformats.org/officeDocument/2006/relationships/hyperlink" Target="https://www.ncbi.nlm.nih.gov/protein/WP_004683722.1?report=genbank&amp;log$=prottop&amp;blast_rank=1&amp;RID=8K6YJ3HB015" TargetMode="External"/><Relationship Id="rId65" Type="http://schemas.openxmlformats.org/officeDocument/2006/relationships/hyperlink" Target="https://www.ncbi.nlm.nih.gov/protein/WP_004691352.1?report=genbank&amp;log$=prottop&amp;blast_rank=1&amp;RID=8KJT33W6014" TargetMode="External"/><Relationship Id="rId73" Type="http://schemas.openxmlformats.org/officeDocument/2006/relationships/hyperlink" Target="https://www.ncbi.nlm.nih.gov/protein/WP_002964648.1?report=genbank&amp;log$=prottop&amp;blast_rank=1&amp;RID=8SC3N1SP014" TargetMode="External"/><Relationship Id="rId78" Type="http://schemas.openxmlformats.org/officeDocument/2006/relationships/hyperlink" Target="https://www.ncbi.nlm.nih.gov/protein/WP_004688921.1?report=genbank&amp;log$=prottop&amp;blast_rank=3&amp;RID=8UNNSCJS015" TargetMode="External"/><Relationship Id="rId81" Type="http://schemas.openxmlformats.org/officeDocument/2006/relationships/hyperlink" Target="https://www.ncbi.nlm.nih.gov/protein/WP_004681957.1?report=genbank&amp;log$=prottop&amp;blast_rank=1&amp;RID=8UAK22SK014" TargetMode="External"/><Relationship Id="rId86" Type="http://schemas.openxmlformats.org/officeDocument/2006/relationships/hyperlink" Target="https://www.ncbi.nlm.nih.gov/protein/WP_002965301.1?report=genbank&amp;log$=prottop&amp;blast_rank=1&amp;RID=8UR2VDMA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tabSelected="1" zoomScale="98" zoomScaleNormal="98" workbookViewId="0">
      <selection activeCell="K3" sqref="K3"/>
    </sheetView>
  </sheetViews>
  <sheetFormatPr defaultRowHeight="15" x14ac:dyDescent="0.25"/>
  <cols>
    <col min="2" max="2" width="17.85546875" customWidth="1"/>
    <col min="4" max="4" width="48" customWidth="1"/>
    <col min="5" max="5" width="21.7109375" customWidth="1"/>
    <col min="6" max="6" width="12.7109375" customWidth="1"/>
    <col min="7" max="7" width="31.7109375" customWidth="1"/>
    <col min="8" max="8" width="11.140625" customWidth="1"/>
    <col min="9" max="9" width="19.5703125" customWidth="1"/>
    <col min="11" max="11" width="15.140625" customWidth="1"/>
    <col min="12" max="12" width="7.28515625" customWidth="1"/>
    <col min="14" max="14" width="16.42578125" customWidth="1"/>
    <col min="15" max="15" width="6.85546875" customWidth="1"/>
    <col min="17" max="17" width="15.85546875" customWidth="1"/>
  </cols>
  <sheetData>
    <row r="1" spans="1:17" ht="19.5" customHeight="1" thickBot="1" x14ac:dyDescent="0.3">
      <c r="A1" s="83"/>
      <c r="B1" s="93" t="s">
        <v>0</v>
      </c>
      <c r="C1" s="94"/>
      <c r="D1" s="95"/>
      <c r="E1" s="13" t="s">
        <v>144</v>
      </c>
      <c r="F1" s="96" t="s">
        <v>146</v>
      </c>
      <c r="G1" s="98" t="s">
        <v>147</v>
      </c>
      <c r="H1" s="100" t="s">
        <v>235</v>
      </c>
      <c r="I1" s="101"/>
      <c r="J1" s="100" t="s">
        <v>236</v>
      </c>
      <c r="K1" s="101"/>
      <c r="L1" s="102" t="s">
        <v>237</v>
      </c>
      <c r="M1" s="103"/>
      <c r="N1" s="104"/>
      <c r="O1" s="90" t="s">
        <v>238</v>
      </c>
      <c r="P1" s="91"/>
      <c r="Q1" s="92"/>
    </row>
    <row r="2" spans="1:17" ht="45.75" thickBot="1" x14ac:dyDescent="0.3">
      <c r="A2" s="84"/>
      <c r="B2" s="1" t="s">
        <v>1</v>
      </c>
      <c r="C2" s="2" t="s">
        <v>2</v>
      </c>
      <c r="D2" s="2" t="s">
        <v>3</v>
      </c>
      <c r="E2" s="14" t="s">
        <v>145</v>
      </c>
      <c r="F2" s="97"/>
      <c r="G2" s="99"/>
      <c r="H2" s="27" t="s">
        <v>239</v>
      </c>
      <c r="I2" s="27" t="s">
        <v>240</v>
      </c>
      <c r="J2" s="27" t="s">
        <v>239</v>
      </c>
      <c r="K2" s="27" t="s">
        <v>264</v>
      </c>
      <c r="L2" s="28" t="s">
        <v>241</v>
      </c>
      <c r="M2" s="29" t="s">
        <v>242</v>
      </c>
      <c r="N2" s="30" t="s">
        <v>243</v>
      </c>
      <c r="O2" s="31" t="s">
        <v>241</v>
      </c>
      <c r="P2" s="32" t="s">
        <v>242</v>
      </c>
      <c r="Q2" s="33" t="s">
        <v>244</v>
      </c>
    </row>
    <row r="3" spans="1:17" x14ac:dyDescent="0.25">
      <c r="A3" s="85" t="s">
        <v>259</v>
      </c>
      <c r="B3" s="3" t="s">
        <v>4</v>
      </c>
      <c r="C3" s="4">
        <v>216</v>
      </c>
      <c r="D3" s="4" t="s">
        <v>5</v>
      </c>
      <c r="E3" s="15">
        <v>0.70599999999999996</v>
      </c>
      <c r="F3" s="20">
        <v>0.90274600000000005</v>
      </c>
      <c r="G3" s="21" t="s">
        <v>148</v>
      </c>
      <c r="H3" s="34" t="s">
        <v>245</v>
      </c>
      <c r="I3" s="34">
        <v>2.846729708431836E-2</v>
      </c>
      <c r="J3" s="34" t="s">
        <v>246</v>
      </c>
      <c r="K3" s="35">
        <v>8.4422657952069723E-3</v>
      </c>
      <c r="L3" s="36">
        <v>5</v>
      </c>
      <c r="M3" s="37">
        <v>216</v>
      </c>
      <c r="N3" s="38">
        <f t="shared" ref="N3:N66" si="0">L3/M3</f>
        <v>2.3148148148148147E-2</v>
      </c>
      <c r="O3" s="36">
        <v>6</v>
      </c>
      <c r="P3" s="37">
        <v>216</v>
      </c>
      <c r="Q3" s="38">
        <f t="shared" ref="Q3:Q66" si="1">O3/P3</f>
        <v>2.7777777777777776E-2</v>
      </c>
    </row>
    <row r="4" spans="1:17" x14ac:dyDescent="0.25">
      <c r="A4" s="86"/>
      <c r="B4" s="5" t="s">
        <v>6</v>
      </c>
      <c r="C4" s="4">
        <v>156</v>
      </c>
      <c r="D4" s="6" t="s">
        <v>7</v>
      </c>
      <c r="E4" s="15">
        <v>0.70099999999999996</v>
      </c>
      <c r="F4" s="20">
        <v>0.88273800000000002</v>
      </c>
      <c r="G4" s="21" t="s">
        <v>149</v>
      </c>
      <c r="H4" s="34" t="s">
        <v>245</v>
      </c>
      <c r="I4" s="34">
        <v>3.2051282051282048E-2</v>
      </c>
      <c r="J4" s="34" t="s">
        <v>247</v>
      </c>
      <c r="K4" s="35">
        <v>1.2317747611865259E-2</v>
      </c>
      <c r="L4" s="36">
        <v>4</v>
      </c>
      <c r="M4" s="37">
        <v>156</v>
      </c>
      <c r="N4" s="38">
        <f t="shared" si="0"/>
        <v>2.564102564102564E-2</v>
      </c>
      <c r="O4" s="36">
        <v>4</v>
      </c>
      <c r="P4" s="37">
        <v>156</v>
      </c>
      <c r="Q4" s="38">
        <f t="shared" si="1"/>
        <v>2.564102564102564E-2</v>
      </c>
    </row>
    <row r="5" spans="1:17" x14ac:dyDescent="0.25">
      <c r="A5" s="86"/>
      <c r="B5" s="3" t="s">
        <v>8</v>
      </c>
      <c r="C5" s="4">
        <v>168</v>
      </c>
      <c r="D5" s="6" t="s">
        <v>9</v>
      </c>
      <c r="E5" s="15">
        <v>0.69299999999999995</v>
      </c>
      <c r="F5" s="20">
        <v>0.91686699999999999</v>
      </c>
      <c r="G5" s="21" t="s">
        <v>150</v>
      </c>
      <c r="H5" s="34" t="s">
        <v>245</v>
      </c>
      <c r="I5" s="34">
        <v>3.0648429584599797E-2</v>
      </c>
      <c r="J5" s="34" t="s">
        <v>248</v>
      </c>
      <c r="K5" s="35">
        <v>1.6339869281045753E-2</v>
      </c>
      <c r="L5" s="36">
        <v>4</v>
      </c>
      <c r="M5" s="37">
        <v>168</v>
      </c>
      <c r="N5" s="38">
        <f t="shared" si="0"/>
        <v>2.3809523809523808E-2</v>
      </c>
      <c r="O5" s="36">
        <v>4</v>
      </c>
      <c r="P5" s="37">
        <v>168</v>
      </c>
      <c r="Q5" s="38">
        <f t="shared" si="1"/>
        <v>2.3809523809523808E-2</v>
      </c>
    </row>
    <row r="6" spans="1:17" x14ac:dyDescent="0.25">
      <c r="A6" s="86"/>
      <c r="B6" s="7" t="s">
        <v>10</v>
      </c>
      <c r="C6" s="8">
        <v>177</v>
      </c>
      <c r="D6" s="8" t="s">
        <v>5</v>
      </c>
      <c r="E6" s="16">
        <v>0.67900000000000005</v>
      </c>
      <c r="F6" s="22">
        <v>0.93141200000000002</v>
      </c>
      <c r="G6" s="23" t="s">
        <v>151</v>
      </c>
      <c r="H6" s="39" t="s">
        <v>249</v>
      </c>
      <c r="I6" s="39">
        <v>2.9210241615578798E-2</v>
      </c>
      <c r="J6" s="39" t="s">
        <v>250</v>
      </c>
      <c r="K6" s="40">
        <v>9.8593109560208263E-3</v>
      </c>
      <c r="L6" s="36">
        <v>5</v>
      </c>
      <c r="M6" s="37">
        <v>177</v>
      </c>
      <c r="N6" s="38">
        <f t="shared" si="0"/>
        <v>2.8248587570621469E-2</v>
      </c>
      <c r="O6" s="36">
        <v>5</v>
      </c>
      <c r="P6" s="37">
        <v>177</v>
      </c>
      <c r="Q6" s="38">
        <f t="shared" si="1"/>
        <v>2.8248587570621469E-2</v>
      </c>
    </row>
    <row r="7" spans="1:17" x14ac:dyDescent="0.25">
      <c r="A7" s="86"/>
      <c r="B7" s="3" t="s">
        <v>11</v>
      </c>
      <c r="C7" s="4">
        <v>238</v>
      </c>
      <c r="D7" s="6" t="s">
        <v>12</v>
      </c>
      <c r="E7" s="15">
        <v>0.66600000000000004</v>
      </c>
      <c r="F7" s="20">
        <v>0.77682499999999999</v>
      </c>
      <c r="G7" s="21" t="s">
        <v>152</v>
      </c>
      <c r="H7" s="34" t="s">
        <v>249</v>
      </c>
      <c r="I7" s="34">
        <v>3.0931521544788128E-2</v>
      </c>
      <c r="J7" s="34" t="s">
        <v>251</v>
      </c>
      <c r="K7" s="35">
        <v>2.2326577689899488E-2</v>
      </c>
      <c r="L7" s="36">
        <v>7</v>
      </c>
      <c r="M7" s="37">
        <v>238</v>
      </c>
      <c r="N7" s="38">
        <f t="shared" si="0"/>
        <v>2.9411764705882353E-2</v>
      </c>
      <c r="O7" s="36">
        <v>6</v>
      </c>
      <c r="P7" s="37">
        <v>238</v>
      </c>
      <c r="Q7" s="38">
        <f t="shared" si="1"/>
        <v>2.5210084033613446E-2</v>
      </c>
    </row>
    <row r="8" spans="1:17" x14ac:dyDescent="0.25">
      <c r="A8" s="86"/>
      <c r="B8" s="3" t="s">
        <v>13</v>
      </c>
      <c r="C8" s="4">
        <v>126</v>
      </c>
      <c r="D8" s="4" t="s">
        <v>5</v>
      </c>
      <c r="E8" s="15">
        <v>0.627</v>
      </c>
      <c r="F8" s="20">
        <v>0.95881899999999998</v>
      </c>
      <c r="G8" s="21" t="s">
        <v>153</v>
      </c>
      <c r="H8" s="34" t="s">
        <v>245</v>
      </c>
      <c r="I8" s="34">
        <v>2.9888551165146913E-2</v>
      </c>
      <c r="J8" s="34" t="s">
        <v>251</v>
      </c>
      <c r="K8" s="35">
        <v>1.9763460939931528E-2</v>
      </c>
      <c r="L8" s="36">
        <v>2</v>
      </c>
      <c r="M8" s="37">
        <v>126</v>
      </c>
      <c r="N8" s="38">
        <f t="shared" si="0"/>
        <v>1.5873015873015872E-2</v>
      </c>
      <c r="O8" s="36">
        <v>3</v>
      </c>
      <c r="P8" s="37">
        <v>126</v>
      </c>
      <c r="Q8" s="38">
        <f t="shared" si="1"/>
        <v>2.3809523809523808E-2</v>
      </c>
    </row>
    <row r="9" spans="1:17" x14ac:dyDescent="0.25">
      <c r="A9" s="86"/>
      <c r="B9" s="3" t="s">
        <v>14</v>
      </c>
      <c r="C9" s="4">
        <v>403</v>
      </c>
      <c r="D9" s="6" t="s">
        <v>5</v>
      </c>
      <c r="E9" s="15">
        <v>0.623</v>
      </c>
      <c r="F9" s="20">
        <v>0.95577999999999996</v>
      </c>
      <c r="G9" s="21" t="s">
        <v>154</v>
      </c>
      <c r="H9" s="34" t="s">
        <v>245</v>
      </c>
      <c r="I9" s="34">
        <v>2.8615173433292857E-2</v>
      </c>
      <c r="J9" s="34" t="s">
        <v>251</v>
      </c>
      <c r="K9" s="35">
        <v>1.6299323699703206E-2</v>
      </c>
      <c r="L9" s="36">
        <v>10</v>
      </c>
      <c r="M9" s="37">
        <v>403</v>
      </c>
      <c r="N9" s="38">
        <f t="shared" si="0"/>
        <v>2.4813895781637719E-2</v>
      </c>
      <c r="O9" s="36">
        <v>9</v>
      </c>
      <c r="P9" s="37">
        <v>403</v>
      </c>
      <c r="Q9" s="38">
        <f t="shared" si="1"/>
        <v>2.2332506203473945E-2</v>
      </c>
    </row>
    <row r="10" spans="1:17" x14ac:dyDescent="0.25">
      <c r="A10" s="86"/>
      <c r="B10" s="3" t="s">
        <v>15</v>
      </c>
      <c r="C10" s="4">
        <v>212</v>
      </c>
      <c r="D10" s="4" t="s">
        <v>16</v>
      </c>
      <c r="E10" s="15">
        <v>0.62</v>
      </c>
      <c r="F10" s="20">
        <v>0.94144300000000003</v>
      </c>
      <c r="G10" s="21" t="s">
        <v>155</v>
      </c>
      <c r="H10" s="34" t="s">
        <v>245</v>
      </c>
      <c r="I10" s="34">
        <v>2.9104777197912487E-2</v>
      </c>
      <c r="J10" s="34" t="s">
        <v>252</v>
      </c>
      <c r="K10" s="35">
        <v>1.1931187569367369E-2</v>
      </c>
      <c r="L10" s="36">
        <v>5</v>
      </c>
      <c r="M10" s="37">
        <v>212</v>
      </c>
      <c r="N10" s="38">
        <f t="shared" si="0"/>
        <v>2.358490566037736E-2</v>
      </c>
      <c r="O10" s="36">
        <v>5</v>
      </c>
      <c r="P10" s="37">
        <v>212</v>
      </c>
      <c r="Q10" s="38">
        <f t="shared" si="1"/>
        <v>2.358490566037736E-2</v>
      </c>
    </row>
    <row r="11" spans="1:17" x14ac:dyDescent="0.25">
      <c r="A11" s="86"/>
      <c r="B11" s="3" t="s">
        <v>17</v>
      </c>
      <c r="C11" s="4">
        <v>202</v>
      </c>
      <c r="D11" s="6" t="s">
        <v>18</v>
      </c>
      <c r="E11" s="15">
        <v>0.61399999999999999</v>
      </c>
      <c r="F11" s="20">
        <v>0.93472599999999995</v>
      </c>
      <c r="G11" s="21" t="s">
        <v>156</v>
      </c>
      <c r="H11" s="34" t="s">
        <v>245</v>
      </c>
      <c r="I11" s="34">
        <v>3.2336212344638723E-2</v>
      </c>
      <c r="J11" s="34" t="s">
        <v>251</v>
      </c>
      <c r="K11" s="35">
        <v>1.6598718695398952E-2</v>
      </c>
      <c r="L11" s="36">
        <v>4</v>
      </c>
      <c r="M11" s="37">
        <v>202</v>
      </c>
      <c r="N11" s="38">
        <f t="shared" si="0"/>
        <v>1.9801980198019802E-2</v>
      </c>
      <c r="O11" s="36">
        <v>7</v>
      </c>
      <c r="P11" s="37">
        <v>202</v>
      </c>
      <c r="Q11" s="38">
        <f t="shared" si="1"/>
        <v>3.4653465346534656E-2</v>
      </c>
    </row>
    <row r="12" spans="1:17" x14ac:dyDescent="0.25">
      <c r="A12" s="86"/>
      <c r="B12" s="3" t="s">
        <v>19</v>
      </c>
      <c r="C12" s="4">
        <v>115</v>
      </c>
      <c r="D12" s="4" t="s">
        <v>20</v>
      </c>
      <c r="E12" s="15">
        <v>0.60899999999999999</v>
      </c>
      <c r="F12" s="20">
        <v>0.89195000000000002</v>
      </c>
      <c r="G12" s="21" t="s">
        <v>157</v>
      </c>
      <c r="H12" s="34" t="s">
        <v>253</v>
      </c>
      <c r="I12" s="34">
        <v>2.9047178538390381E-2</v>
      </c>
      <c r="J12" s="34" t="s">
        <v>254</v>
      </c>
      <c r="K12" s="35">
        <v>1.3810741687979539E-2</v>
      </c>
      <c r="L12" s="36">
        <v>2</v>
      </c>
      <c r="M12" s="37">
        <v>115</v>
      </c>
      <c r="N12" s="38">
        <f t="shared" si="0"/>
        <v>1.7391304347826087E-2</v>
      </c>
      <c r="O12" s="36">
        <v>3</v>
      </c>
      <c r="P12" s="37">
        <v>115</v>
      </c>
      <c r="Q12" s="38">
        <f t="shared" si="1"/>
        <v>2.6086956521739129E-2</v>
      </c>
    </row>
    <row r="13" spans="1:17" x14ac:dyDescent="0.25">
      <c r="A13" s="86"/>
      <c r="B13" s="3" t="s">
        <v>21</v>
      </c>
      <c r="C13" s="4">
        <v>166</v>
      </c>
      <c r="D13" s="4" t="s">
        <v>22</v>
      </c>
      <c r="E13" s="15">
        <v>0.60199999999999998</v>
      </c>
      <c r="F13" s="20">
        <v>0.53299399999999997</v>
      </c>
      <c r="G13" s="21" t="s">
        <v>158</v>
      </c>
      <c r="H13" s="34" t="s">
        <v>245</v>
      </c>
      <c r="I13" s="34">
        <v>2.2814662906946937E-2</v>
      </c>
      <c r="J13" s="34" t="s">
        <v>251</v>
      </c>
      <c r="K13" s="35">
        <v>2.0198440822111977E-2</v>
      </c>
      <c r="L13" s="36">
        <v>4</v>
      </c>
      <c r="M13" s="37">
        <v>166</v>
      </c>
      <c r="N13" s="38">
        <f t="shared" si="0"/>
        <v>2.4096385542168676E-2</v>
      </c>
      <c r="O13" s="36">
        <v>4</v>
      </c>
      <c r="P13" s="37">
        <v>166</v>
      </c>
      <c r="Q13" s="38">
        <f t="shared" si="1"/>
        <v>2.4096385542168676E-2</v>
      </c>
    </row>
    <row r="14" spans="1:17" x14ac:dyDescent="0.25">
      <c r="A14" s="86"/>
      <c r="B14" s="5" t="s">
        <v>23</v>
      </c>
      <c r="C14" s="4">
        <v>280</v>
      </c>
      <c r="D14" s="6" t="s">
        <v>24</v>
      </c>
      <c r="E14" s="15">
        <v>0.6</v>
      </c>
      <c r="F14" s="20">
        <v>0.90247100000000002</v>
      </c>
      <c r="G14" s="21" t="s">
        <v>159</v>
      </c>
      <c r="H14" s="34" t="s">
        <v>245</v>
      </c>
      <c r="I14" s="34">
        <v>3.1306990881458968E-2</v>
      </c>
      <c r="J14" s="34" t="s">
        <v>251</v>
      </c>
      <c r="K14" s="35">
        <v>2.26890756302521E-2</v>
      </c>
      <c r="L14" s="36">
        <v>4</v>
      </c>
      <c r="M14" s="37">
        <v>280</v>
      </c>
      <c r="N14" s="38">
        <f t="shared" si="0"/>
        <v>1.4285714285714285E-2</v>
      </c>
      <c r="O14" s="36">
        <v>7</v>
      </c>
      <c r="P14" s="37">
        <v>280</v>
      </c>
      <c r="Q14" s="38">
        <f t="shared" si="1"/>
        <v>2.5000000000000001E-2</v>
      </c>
    </row>
    <row r="15" spans="1:17" x14ac:dyDescent="0.25">
      <c r="A15" s="86"/>
      <c r="B15" s="3" t="s">
        <v>25</v>
      </c>
      <c r="C15" s="4">
        <v>192</v>
      </c>
      <c r="D15" s="4" t="s">
        <v>5</v>
      </c>
      <c r="E15" s="15">
        <v>0.59599999999999997</v>
      </c>
      <c r="F15" s="20">
        <v>0.89689300000000005</v>
      </c>
      <c r="G15" s="21" t="s">
        <v>160</v>
      </c>
      <c r="H15" s="34" t="s">
        <v>245</v>
      </c>
      <c r="I15" s="34">
        <v>3.0141843971631208E-2</v>
      </c>
      <c r="J15" s="34" t="s">
        <v>251</v>
      </c>
      <c r="K15" s="35">
        <v>1.9301470588235295E-2</v>
      </c>
      <c r="L15" s="36">
        <v>4</v>
      </c>
      <c r="M15" s="37">
        <v>192</v>
      </c>
      <c r="N15" s="38">
        <f t="shared" si="0"/>
        <v>2.0833333333333332E-2</v>
      </c>
      <c r="O15" s="36">
        <v>6</v>
      </c>
      <c r="P15" s="37">
        <v>192</v>
      </c>
      <c r="Q15" s="38">
        <f t="shared" si="1"/>
        <v>3.125E-2</v>
      </c>
    </row>
    <row r="16" spans="1:17" x14ac:dyDescent="0.25">
      <c r="A16" s="86"/>
      <c r="B16" s="3" t="s">
        <v>26</v>
      </c>
      <c r="C16" s="4">
        <v>329</v>
      </c>
      <c r="D16" s="6" t="s">
        <v>5</v>
      </c>
      <c r="E16" s="15">
        <v>0.59199999999999997</v>
      </c>
      <c r="F16" s="20">
        <v>0.5</v>
      </c>
      <c r="G16" s="21" t="s">
        <v>161</v>
      </c>
      <c r="H16" s="34" t="s">
        <v>245</v>
      </c>
      <c r="I16" s="34">
        <v>3.3305309448360604E-2</v>
      </c>
      <c r="J16" s="34" t="s">
        <v>251</v>
      </c>
      <c r="K16" s="35">
        <v>1.8296680374277369E-2</v>
      </c>
      <c r="L16" s="36">
        <v>5</v>
      </c>
      <c r="M16" s="37">
        <v>329</v>
      </c>
      <c r="N16" s="38">
        <f t="shared" si="0"/>
        <v>1.5197568389057751E-2</v>
      </c>
      <c r="O16" s="36">
        <v>8</v>
      </c>
      <c r="P16" s="37">
        <v>329</v>
      </c>
      <c r="Q16" s="38">
        <f t="shared" si="1"/>
        <v>2.4316109422492401E-2</v>
      </c>
    </row>
    <row r="17" spans="1:17" x14ac:dyDescent="0.25">
      <c r="A17" s="86"/>
      <c r="B17" s="3" t="s">
        <v>27</v>
      </c>
      <c r="C17" s="4">
        <v>274</v>
      </c>
      <c r="D17" s="4" t="s">
        <v>16</v>
      </c>
      <c r="E17" s="15">
        <v>0.59</v>
      </c>
      <c r="F17" s="20">
        <v>0.69589800000000002</v>
      </c>
      <c r="G17" s="21" t="s">
        <v>162</v>
      </c>
      <c r="H17" s="34" t="s">
        <v>245</v>
      </c>
      <c r="I17" s="34">
        <v>3.2225500854169906E-2</v>
      </c>
      <c r="J17" s="34" t="s">
        <v>251</v>
      </c>
      <c r="K17" s="35">
        <v>2.31859167024474E-2</v>
      </c>
      <c r="L17" s="36">
        <v>9</v>
      </c>
      <c r="M17" s="37">
        <v>274</v>
      </c>
      <c r="N17" s="38">
        <f t="shared" si="0"/>
        <v>3.2846715328467155E-2</v>
      </c>
      <c r="O17" s="36">
        <v>7</v>
      </c>
      <c r="P17" s="37">
        <v>274</v>
      </c>
      <c r="Q17" s="38">
        <f t="shared" si="1"/>
        <v>2.5547445255474453E-2</v>
      </c>
    </row>
    <row r="18" spans="1:17" x14ac:dyDescent="0.25">
      <c r="A18" s="86"/>
      <c r="B18" s="3" t="s">
        <v>28</v>
      </c>
      <c r="C18" s="4">
        <v>170</v>
      </c>
      <c r="D18" s="4" t="s">
        <v>22</v>
      </c>
      <c r="E18" s="15">
        <v>0.58799999999999997</v>
      </c>
      <c r="F18" s="20">
        <v>0.81417899999999999</v>
      </c>
      <c r="G18" s="21" t="s">
        <v>163</v>
      </c>
      <c r="H18" s="34" t="s">
        <v>245</v>
      </c>
      <c r="I18" s="34">
        <v>2.4780976220275343E-2</v>
      </c>
      <c r="J18" s="34" t="s">
        <v>252</v>
      </c>
      <c r="K18" s="35">
        <v>1.5340253748558247E-2</v>
      </c>
      <c r="L18" s="36">
        <v>3</v>
      </c>
      <c r="M18" s="37">
        <v>170</v>
      </c>
      <c r="N18" s="38">
        <f t="shared" si="0"/>
        <v>1.7647058823529412E-2</v>
      </c>
      <c r="O18" s="36">
        <v>4</v>
      </c>
      <c r="P18" s="37">
        <v>170</v>
      </c>
      <c r="Q18" s="38">
        <f t="shared" si="1"/>
        <v>2.3529411764705882E-2</v>
      </c>
    </row>
    <row r="19" spans="1:17" ht="15.75" thickBot="1" x14ac:dyDescent="0.3">
      <c r="A19" s="86"/>
      <c r="B19" s="9" t="s">
        <v>29</v>
      </c>
      <c r="C19" s="10">
        <v>261</v>
      </c>
      <c r="D19" s="10" t="s">
        <v>16</v>
      </c>
      <c r="E19" s="17">
        <v>0.56999999999999995</v>
      </c>
      <c r="F19" s="24">
        <v>0.64317800000000003</v>
      </c>
      <c r="G19" s="25" t="s">
        <v>164</v>
      </c>
      <c r="H19" s="41" t="s">
        <v>245</v>
      </c>
      <c r="I19" s="41">
        <v>3.0977419091872505E-2</v>
      </c>
      <c r="J19" s="41" t="s">
        <v>251</v>
      </c>
      <c r="K19" s="42">
        <v>1.5250544662309368E-2</v>
      </c>
      <c r="L19" s="43">
        <v>4</v>
      </c>
      <c r="M19" s="44">
        <v>261</v>
      </c>
      <c r="N19" s="45">
        <f t="shared" si="0"/>
        <v>1.532567049808429E-2</v>
      </c>
      <c r="O19" s="43">
        <v>3</v>
      </c>
      <c r="P19" s="44">
        <v>261</v>
      </c>
      <c r="Q19" s="45">
        <f t="shared" si="1"/>
        <v>1.1494252873563218E-2</v>
      </c>
    </row>
    <row r="20" spans="1:17" x14ac:dyDescent="0.25">
      <c r="A20" s="86"/>
      <c r="B20" s="7" t="s">
        <v>30</v>
      </c>
      <c r="C20" s="8">
        <v>220</v>
      </c>
      <c r="D20" s="11" t="s">
        <v>31</v>
      </c>
      <c r="E20" s="16">
        <v>0.56200000000000006</v>
      </c>
      <c r="F20" s="22">
        <v>0.90990099999999996</v>
      </c>
      <c r="G20" s="23" t="s">
        <v>165</v>
      </c>
      <c r="H20" s="51" t="s">
        <v>245</v>
      </c>
      <c r="I20" s="51">
        <v>3.3075435203094777E-2</v>
      </c>
      <c r="J20" s="51" t="s">
        <v>252</v>
      </c>
      <c r="K20" s="54">
        <v>1.2745098039215686E-2</v>
      </c>
      <c r="L20" s="46">
        <v>4</v>
      </c>
      <c r="M20" s="47">
        <v>220</v>
      </c>
      <c r="N20" s="48">
        <f t="shared" si="0"/>
        <v>1.8181818181818181E-2</v>
      </c>
      <c r="O20" s="46">
        <v>5</v>
      </c>
      <c r="P20" s="47">
        <v>220</v>
      </c>
      <c r="Q20" s="48">
        <f t="shared" si="1"/>
        <v>2.2727272727272728E-2</v>
      </c>
    </row>
    <row r="21" spans="1:17" x14ac:dyDescent="0.25">
      <c r="A21" s="86"/>
      <c r="B21" s="3" t="s">
        <v>32</v>
      </c>
      <c r="C21" s="4">
        <v>236</v>
      </c>
      <c r="D21" s="6" t="s">
        <v>16</v>
      </c>
      <c r="E21" s="15">
        <v>0.56200000000000006</v>
      </c>
      <c r="F21" s="20">
        <v>0.758413</v>
      </c>
      <c r="G21" s="21" t="s">
        <v>166</v>
      </c>
      <c r="H21" s="52" t="s">
        <v>245</v>
      </c>
      <c r="I21" s="52">
        <v>3.1283808150018029E-2</v>
      </c>
      <c r="J21" s="52" t="s">
        <v>251</v>
      </c>
      <c r="K21" s="53">
        <v>1.8112329677633765E-2</v>
      </c>
      <c r="L21" s="36">
        <v>4</v>
      </c>
      <c r="M21" s="37">
        <v>236</v>
      </c>
      <c r="N21" s="38">
        <f t="shared" si="0"/>
        <v>1.6949152542372881E-2</v>
      </c>
      <c r="O21" s="36">
        <v>6</v>
      </c>
      <c r="P21" s="37">
        <v>236</v>
      </c>
      <c r="Q21" s="38">
        <f t="shared" si="1"/>
        <v>2.5423728813559324E-2</v>
      </c>
    </row>
    <row r="22" spans="1:17" x14ac:dyDescent="0.25">
      <c r="A22" s="86"/>
      <c r="B22" s="3" t="s">
        <v>33</v>
      </c>
      <c r="C22" s="4">
        <v>227</v>
      </c>
      <c r="D22" s="6" t="s">
        <v>34</v>
      </c>
      <c r="E22" s="15">
        <v>0.55800000000000005</v>
      </c>
      <c r="F22" s="20">
        <v>0.96420799999999995</v>
      </c>
      <c r="G22" s="21" t="s">
        <v>167</v>
      </c>
      <c r="H22" s="52" t="s">
        <v>245</v>
      </c>
      <c r="I22" s="52">
        <v>3.3555159808791826E-2</v>
      </c>
      <c r="J22" s="52" t="s">
        <v>251</v>
      </c>
      <c r="K22" s="53">
        <v>2.0039733955256111E-2</v>
      </c>
      <c r="L22" s="36">
        <v>3</v>
      </c>
      <c r="M22" s="37">
        <v>227</v>
      </c>
      <c r="N22" s="38">
        <f t="shared" si="0"/>
        <v>1.3215859030837005E-2</v>
      </c>
      <c r="O22" s="36">
        <v>3</v>
      </c>
      <c r="P22" s="37">
        <v>227</v>
      </c>
      <c r="Q22" s="38">
        <f t="shared" si="1"/>
        <v>1.3215859030837005E-2</v>
      </c>
    </row>
    <row r="23" spans="1:17" x14ac:dyDescent="0.25">
      <c r="A23" s="86"/>
      <c r="B23" s="3" t="s">
        <v>35</v>
      </c>
      <c r="C23" s="4">
        <v>439</v>
      </c>
      <c r="D23" s="6" t="s">
        <v>36</v>
      </c>
      <c r="E23" s="15">
        <v>0.55700000000000005</v>
      </c>
      <c r="F23" s="20">
        <v>0.80079400000000001</v>
      </c>
      <c r="G23" s="21" t="s">
        <v>168</v>
      </c>
      <c r="H23" s="52" t="s">
        <v>245</v>
      </c>
      <c r="I23" s="52">
        <v>3.1599864295061307E-2</v>
      </c>
      <c r="J23" s="52" t="s">
        <v>252</v>
      </c>
      <c r="K23" s="53">
        <v>1.6838626111036672E-2</v>
      </c>
      <c r="L23" s="36">
        <v>9</v>
      </c>
      <c r="M23" s="37">
        <v>439</v>
      </c>
      <c r="N23" s="38">
        <f t="shared" si="0"/>
        <v>2.0501138952164009E-2</v>
      </c>
      <c r="O23" s="36">
        <v>10</v>
      </c>
      <c r="P23" s="37">
        <v>439</v>
      </c>
      <c r="Q23" s="38">
        <f t="shared" si="1"/>
        <v>2.2779043280182234E-2</v>
      </c>
    </row>
    <row r="24" spans="1:17" x14ac:dyDescent="0.25">
      <c r="A24" s="86"/>
      <c r="B24" s="7" t="s">
        <v>37</v>
      </c>
      <c r="C24" s="8">
        <v>90</v>
      </c>
      <c r="D24" s="8" t="s">
        <v>5</v>
      </c>
      <c r="E24" s="16">
        <v>0.55400000000000005</v>
      </c>
      <c r="F24" s="20">
        <v>0.928539</v>
      </c>
      <c r="G24" s="21" t="s">
        <v>169</v>
      </c>
      <c r="H24" s="52" t="s">
        <v>249</v>
      </c>
      <c r="I24" s="52">
        <v>2.884160756501182E-2</v>
      </c>
      <c r="J24" s="52" t="s">
        <v>246</v>
      </c>
      <c r="K24" s="53">
        <v>1.3725490196078431E-2</v>
      </c>
      <c r="L24" s="36">
        <v>1</v>
      </c>
      <c r="M24" s="37">
        <v>90</v>
      </c>
      <c r="N24" s="38">
        <f t="shared" si="0"/>
        <v>1.1111111111111112E-2</v>
      </c>
      <c r="O24" s="36">
        <v>2</v>
      </c>
      <c r="P24" s="37">
        <v>90</v>
      </c>
      <c r="Q24" s="38">
        <f t="shared" si="1"/>
        <v>2.2222222222222223E-2</v>
      </c>
    </row>
    <row r="25" spans="1:17" x14ac:dyDescent="0.25">
      <c r="A25" s="86"/>
      <c r="B25" s="3" t="s">
        <v>38</v>
      </c>
      <c r="C25" s="4">
        <v>284</v>
      </c>
      <c r="D25" s="4" t="s">
        <v>5</v>
      </c>
      <c r="E25" s="15">
        <v>0.55300000000000005</v>
      </c>
      <c r="F25" s="20">
        <v>0.66991299999999998</v>
      </c>
      <c r="G25" s="21" t="s">
        <v>170</v>
      </c>
      <c r="H25" s="52" t="s">
        <v>245</v>
      </c>
      <c r="I25" s="52">
        <v>3.1465388073119563E-2</v>
      </c>
      <c r="J25" s="52" t="s">
        <v>251</v>
      </c>
      <c r="K25" s="53">
        <v>2.0298260149130075E-2</v>
      </c>
      <c r="L25" s="36">
        <v>9</v>
      </c>
      <c r="M25" s="37">
        <v>284</v>
      </c>
      <c r="N25" s="38">
        <f t="shared" si="0"/>
        <v>3.1690140845070422E-2</v>
      </c>
      <c r="O25" s="36">
        <v>5</v>
      </c>
      <c r="P25" s="37">
        <v>284</v>
      </c>
      <c r="Q25" s="38">
        <f t="shared" si="1"/>
        <v>1.7605633802816902E-2</v>
      </c>
    </row>
    <row r="26" spans="1:17" x14ac:dyDescent="0.25">
      <c r="A26" s="86"/>
      <c r="B26" s="3" t="s">
        <v>39</v>
      </c>
      <c r="C26" s="4">
        <v>62</v>
      </c>
      <c r="D26" s="4" t="s">
        <v>5</v>
      </c>
      <c r="E26" s="15">
        <v>0.55200000000000005</v>
      </c>
      <c r="F26" s="20">
        <v>0.86086600000000002</v>
      </c>
      <c r="G26" s="21" t="s">
        <v>171</v>
      </c>
      <c r="H26" s="52" t="s">
        <v>255</v>
      </c>
      <c r="I26" s="52">
        <v>2.8826355525051476E-2</v>
      </c>
      <c r="J26" s="52" t="s">
        <v>247</v>
      </c>
      <c r="K26" s="53">
        <v>1.9924098671726755E-2</v>
      </c>
      <c r="L26" s="36">
        <v>1</v>
      </c>
      <c r="M26" s="37">
        <v>62</v>
      </c>
      <c r="N26" s="38">
        <f t="shared" si="0"/>
        <v>1.6129032258064516E-2</v>
      </c>
      <c r="O26" s="36">
        <v>0</v>
      </c>
      <c r="P26" s="37">
        <v>62</v>
      </c>
      <c r="Q26" s="38">
        <f t="shared" si="1"/>
        <v>0</v>
      </c>
    </row>
    <row r="27" spans="1:17" x14ac:dyDescent="0.25">
      <c r="A27" s="86"/>
      <c r="B27" s="3" t="s">
        <v>40</v>
      </c>
      <c r="C27" s="4">
        <v>213</v>
      </c>
      <c r="D27" s="6" t="s">
        <v>41</v>
      </c>
      <c r="E27" s="15">
        <v>0.55000000000000004</v>
      </c>
      <c r="F27" s="20">
        <v>0.24009800000000001</v>
      </c>
      <c r="G27" s="21" t="s">
        <v>172</v>
      </c>
      <c r="H27" s="52" t="s">
        <v>245</v>
      </c>
      <c r="I27" s="52">
        <v>3.1665168314853664E-2</v>
      </c>
      <c r="J27" s="52" t="s">
        <v>251</v>
      </c>
      <c r="K27" s="53">
        <v>1.4913007456503728E-2</v>
      </c>
      <c r="L27" s="36">
        <v>3</v>
      </c>
      <c r="M27" s="37">
        <v>213</v>
      </c>
      <c r="N27" s="38">
        <f t="shared" si="0"/>
        <v>1.4084507042253521E-2</v>
      </c>
      <c r="O27" s="36">
        <v>6</v>
      </c>
      <c r="P27" s="37">
        <v>213</v>
      </c>
      <c r="Q27" s="38">
        <f t="shared" si="1"/>
        <v>2.8169014084507043E-2</v>
      </c>
    </row>
    <row r="28" spans="1:17" x14ac:dyDescent="0.25">
      <c r="A28" s="86"/>
      <c r="B28" s="3" t="s">
        <v>42</v>
      </c>
      <c r="C28" s="4">
        <v>267</v>
      </c>
      <c r="D28" s="6" t="s">
        <v>5</v>
      </c>
      <c r="E28" s="15">
        <v>0.54700000000000004</v>
      </c>
      <c r="F28" s="20">
        <v>0.67154499999999995</v>
      </c>
      <c r="G28" s="21" t="s">
        <v>173</v>
      </c>
      <c r="H28" s="57" t="s">
        <v>245</v>
      </c>
      <c r="I28" s="62">
        <v>3.2592238425372545E-2</v>
      </c>
      <c r="J28" s="57" t="s">
        <v>251</v>
      </c>
      <c r="K28" s="58">
        <v>1.7404714694866711E-2</v>
      </c>
      <c r="L28" s="36">
        <v>6</v>
      </c>
      <c r="M28" s="37">
        <v>267</v>
      </c>
      <c r="N28" s="38">
        <f t="shared" si="0"/>
        <v>2.247191011235955E-2</v>
      </c>
      <c r="O28" s="36">
        <v>6</v>
      </c>
      <c r="P28" s="37">
        <v>267</v>
      </c>
      <c r="Q28" s="38">
        <f t="shared" si="1"/>
        <v>2.247191011235955E-2</v>
      </c>
    </row>
    <row r="29" spans="1:17" x14ac:dyDescent="0.25">
      <c r="A29" s="86"/>
      <c r="B29" s="3" t="s">
        <v>43</v>
      </c>
      <c r="C29" s="4">
        <v>351</v>
      </c>
      <c r="D29" s="6" t="s">
        <v>44</v>
      </c>
      <c r="E29" s="15">
        <v>0.54600000000000004</v>
      </c>
      <c r="F29" s="20">
        <v>0.79374400000000001</v>
      </c>
      <c r="G29" s="21" t="s">
        <v>174</v>
      </c>
      <c r="H29" s="50" t="s">
        <v>245</v>
      </c>
      <c r="I29" s="63">
        <v>3.4369885433715226E-2</v>
      </c>
      <c r="J29" s="52" t="s">
        <v>251</v>
      </c>
      <c r="K29" s="59">
        <v>2.0110608345902461E-2</v>
      </c>
      <c r="L29" s="36">
        <v>7</v>
      </c>
      <c r="M29" s="37">
        <v>351</v>
      </c>
      <c r="N29" s="38">
        <f t="shared" si="0"/>
        <v>1.9943019943019943E-2</v>
      </c>
      <c r="O29" s="36">
        <v>8</v>
      </c>
      <c r="P29" s="37">
        <v>351</v>
      </c>
      <c r="Q29" s="38">
        <f t="shared" si="1"/>
        <v>2.2792022792022793E-2</v>
      </c>
    </row>
    <row r="30" spans="1:17" x14ac:dyDescent="0.25">
      <c r="A30" s="86"/>
      <c r="B30" s="3" t="s">
        <v>45</v>
      </c>
      <c r="C30" s="4">
        <v>155</v>
      </c>
      <c r="D30" s="4" t="s">
        <v>5</v>
      </c>
      <c r="E30" s="15">
        <v>0.54400000000000004</v>
      </c>
      <c r="F30" s="20">
        <v>0.80988199999999999</v>
      </c>
      <c r="G30" s="21" t="s">
        <v>175</v>
      </c>
      <c r="H30" s="50" t="s">
        <v>245</v>
      </c>
      <c r="I30" s="63">
        <v>3.0885380919698013E-2</v>
      </c>
      <c r="J30" s="52" t="s">
        <v>251</v>
      </c>
      <c r="K30" s="59">
        <v>2.1884882985452245E-2</v>
      </c>
      <c r="L30" s="36">
        <v>2</v>
      </c>
      <c r="M30" s="37">
        <v>155</v>
      </c>
      <c r="N30" s="38">
        <f t="shared" si="0"/>
        <v>1.2903225806451613E-2</v>
      </c>
      <c r="O30" s="36">
        <v>3</v>
      </c>
      <c r="P30" s="37">
        <v>155</v>
      </c>
      <c r="Q30" s="38">
        <f t="shared" si="1"/>
        <v>1.935483870967742E-2</v>
      </c>
    </row>
    <row r="31" spans="1:17" x14ac:dyDescent="0.25">
      <c r="A31" s="86"/>
      <c r="B31" s="3" t="s">
        <v>46</v>
      </c>
      <c r="C31" s="4">
        <v>182</v>
      </c>
      <c r="D31" s="6" t="s">
        <v>5</v>
      </c>
      <c r="E31" s="15">
        <v>0.54</v>
      </c>
      <c r="F31" s="20">
        <v>0.33518700000000001</v>
      </c>
      <c r="G31" s="21" t="s">
        <v>176</v>
      </c>
      <c r="H31" s="50" t="s">
        <v>245</v>
      </c>
      <c r="I31" s="63">
        <v>3.1914893617021274E-2</v>
      </c>
      <c r="J31" s="52" t="s">
        <v>251</v>
      </c>
      <c r="K31" s="59">
        <v>2.46714070243482E-2</v>
      </c>
      <c r="L31" s="36">
        <v>5</v>
      </c>
      <c r="M31" s="37">
        <v>182</v>
      </c>
      <c r="N31" s="38">
        <f t="shared" si="0"/>
        <v>2.7472527472527472E-2</v>
      </c>
      <c r="O31" s="36">
        <v>5</v>
      </c>
      <c r="P31" s="37">
        <v>182</v>
      </c>
      <c r="Q31" s="38">
        <f t="shared" si="1"/>
        <v>2.7472527472527472E-2</v>
      </c>
    </row>
    <row r="32" spans="1:17" x14ac:dyDescent="0.25">
      <c r="A32" s="86"/>
      <c r="B32" s="3" t="s">
        <v>47</v>
      </c>
      <c r="C32" s="4">
        <v>620</v>
      </c>
      <c r="D32" s="4" t="s">
        <v>48</v>
      </c>
      <c r="E32" s="15">
        <v>0.53700000000000003</v>
      </c>
      <c r="F32" s="20">
        <v>0.90564299999999998</v>
      </c>
      <c r="G32" s="21" t="s">
        <v>177</v>
      </c>
      <c r="H32" s="50" t="s">
        <v>245</v>
      </c>
      <c r="I32" s="63">
        <v>3.2292381606039811E-2</v>
      </c>
      <c r="J32" s="52" t="s">
        <v>251</v>
      </c>
      <c r="K32" s="59">
        <v>1.5528146742567995E-2</v>
      </c>
      <c r="L32" s="36">
        <v>13</v>
      </c>
      <c r="M32" s="37">
        <v>620</v>
      </c>
      <c r="N32" s="38">
        <f t="shared" si="0"/>
        <v>2.0967741935483872E-2</v>
      </c>
      <c r="O32" s="36">
        <v>13</v>
      </c>
      <c r="P32" s="37">
        <v>620</v>
      </c>
      <c r="Q32" s="38">
        <f t="shared" si="1"/>
        <v>2.0967741935483872E-2</v>
      </c>
    </row>
    <row r="33" spans="1:17" x14ac:dyDescent="0.25">
      <c r="A33" s="86"/>
      <c r="B33" s="3" t="s">
        <v>49</v>
      </c>
      <c r="C33" s="4">
        <v>287</v>
      </c>
      <c r="D33" s="6" t="s">
        <v>50</v>
      </c>
      <c r="E33" s="15">
        <v>0.52600000000000002</v>
      </c>
      <c r="F33" s="20">
        <v>0.65073499999999995</v>
      </c>
      <c r="G33" s="21" t="s">
        <v>178</v>
      </c>
      <c r="H33" s="50" t="s">
        <v>245</v>
      </c>
      <c r="I33" s="64">
        <v>3.0988212617688485E-2</v>
      </c>
      <c r="J33" s="50" t="s">
        <v>251</v>
      </c>
      <c r="K33" s="55">
        <v>8.8816014210562275E-3</v>
      </c>
      <c r="L33" s="36">
        <v>4</v>
      </c>
      <c r="M33" s="37">
        <v>287</v>
      </c>
      <c r="N33" s="38">
        <f t="shared" si="0"/>
        <v>1.3937282229965157E-2</v>
      </c>
      <c r="O33" s="36">
        <v>6</v>
      </c>
      <c r="P33" s="37">
        <v>287</v>
      </c>
      <c r="Q33" s="38">
        <f t="shared" si="1"/>
        <v>2.0905923344947737E-2</v>
      </c>
    </row>
    <row r="34" spans="1:17" x14ac:dyDescent="0.25">
      <c r="A34" s="86"/>
      <c r="B34" s="3" t="s">
        <v>51</v>
      </c>
      <c r="C34" s="4">
        <v>78</v>
      </c>
      <c r="D34" s="4" t="s">
        <v>5</v>
      </c>
      <c r="E34" s="15">
        <v>0.51800000000000002</v>
      </c>
      <c r="F34" s="20">
        <v>0.773868</v>
      </c>
      <c r="G34" s="21" t="s">
        <v>179</v>
      </c>
      <c r="H34" s="60" t="s">
        <v>256</v>
      </c>
      <c r="I34" s="65">
        <v>2.4822695035460994E-2</v>
      </c>
      <c r="J34" s="60" t="s">
        <v>257</v>
      </c>
      <c r="K34" s="55">
        <v>1.5082956259426848E-2</v>
      </c>
      <c r="L34" s="36">
        <v>2</v>
      </c>
      <c r="M34" s="37">
        <v>78</v>
      </c>
      <c r="N34" s="38">
        <f t="shared" si="0"/>
        <v>2.564102564102564E-2</v>
      </c>
      <c r="O34" s="36">
        <v>2</v>
      </c>
      <c r="P34" s="37">
        <v>78</v>
      </c>
      <c r="Q34" s="38">
        <f t="shared" si="1"/>
        <v>2.564102564102564E-2</v>
      </c>
    </row>
    <row r="35" spans="1:17" x14ac:dyDescent="0.25">
      <c r="A35" s="86"/>
      <c r="B35" s="3" t="s">
        <v>52</v>
      </c>
      <c r="C35" s="4">
        <v>661</v>
      </c>
      <c r="D35" s="4" t="s">
        <v>53</v>
      </c>
      <c r="E35" s="15">
        <v>0.51800000000000002</v>
      </c>
      <c r="F35" s="20">
        <v>0.81164199999999997</v>
      </c>
      <c r="G35" s="21" t="s">
        <v>180</v>
      </c>
      <c r="H35" s="60" t="s">
        <v>245</v>
      </c>
      <c r="I35" s="65">
        <v>3.0128432098368046E-2</v>
      </c>
      <c r="J35" s="60" t="s">
        <v>251</v>
      </c>
      <c r="K35" s="55">
        <v>1.5187920856693661E-2</v>
      </c>
      <c r="L35" s="36">
        <v>18</v>
      </c>
      <c r="M35" s="37">
        <v>661</v>
      </c>
      <c r="N35" s="38">
        <f t="shared" si="0"/>
        <v>2.7231467473524961E-2</v>
      </c>
      <c r="O35" s="36">
        <v>14</v>
      </c>
      <c r="P35" s="37">
        <v>661</v>
      </c>
      <c r="Q35" s="38">
        <f t="shared" si="1"/>
        <v>2.118003025718608E-2</v>
      </c>
    </row>
    <row r="36" spans="1:17" x14ac:dyDescent="0.25">
      <c r="A36" s="86"/>
      <c r="B36" s="5" t="s">
        <v>54</v>
      </c>
      <c r="C36" s="4">
        <v>367</v>
      </c>
      <c r="D36" s="6" t="s">
        <v>55</v>
      </c>
      <c r="E36" s="15">
        <v>0.51600000000000001</v>
      </c>
      <c r="F36" s="20">
        <v>0.92388199999999998</v>
      </c>
      <c r="G36" s="21" t="s">
        <v>181</v>
      </c>
      <c r="H36" s="60" t="s">
        <v>245</v>
      </c>
      <c r="I36" s="65">
        <v>3.0958316424140531E-2</v>
      </c>
      <c r="J36" s="60" t="s">
        <v>251</v>
      </c>
      <c r="K36" s="55">
        <v>1.2074584602233264E-2</v>
      </c>
      <c r="L36" s="36">
        <v>7</v>
      </c>
      <c r="M36" s="37">
        <v>367</v>
      </c>
      <c r="N36" s="38">
        <f t="shared" si="0"/>
        <v>1.9073569482288829E-2</v>
      </c>
      <c r="O36" s="36">
        <v>10</v>
      </c>
      <c r="P36" s="37">
        <v>367</v>
      </c>
      <c r="Q36" s="38">
        <f t="shared" si="1"/>
        <v>2.7247956403269755E-2</v>
      </c>
    </row>
    <row r="37" spans="1:17" x14ac:dyDescent="0.25">
      <c r="A37" s="86"/>
      <c r="B37" s="3" t="s">
        <v>56</v>
      </c>
      <c r="C37" s="4">
        <v>429</v>
      </c>
      <c r="D37" s="6" t="s">
        <v>57</v>
      </c>
      <c r="E37" s="15">
        <v>0.51400000000000001</v>
      </c>
      <c r="F37" s="20">
        <v>0.67211699999999996</v>
      </c>
      <c r="G37" s="21" t="s">
        <v>182</v>
      </c>
      <c r="H37" s="60" t="s">
        <v>245</v>
      </c>
      <c r="I37" s="65">
        <v>3.000545553737043E-2</v>
      </c>
      <c r="J37" s="60" t="s">
        <v>251</v>
      </c>
      <c r="K37" s="55">
        <v>1.7322546734311439E-2</v>
      </c>
      <c r="L37" s="36">
        <v>10</v>
      </c>
      <c r="M37" s="37">
        <v>429</v>
      </c>
      <c r="N37" s="38">
        <f t="shared" si="0"/>
        <v>2.3310023310023312E-2</v>
      </c>
      <c r="O37" s="36">
        <v>9</v>
      </c>
      <c r="P37" s="37">
        <v>429</v>
      </c>
      <c r="Q37" s="38">
        <f t="shared" si="1"/>
        <v>2.097902097902098E-2</v>
      </c>
    </row>
    <row r="38" spans="1:17" x14ac:dyDescent="0.25">
      <c r="A38" s="86"/>
      <c r="B38" s="3" t="s">
        <v>58</v>
      </c>
      <c r="C38" s="4">
        <v>792</v>
      </c>
      <c r="D38" s="4" t="s">
        <v>59</v>
      </c>
      <c r="E38" s="15">
        <v>0.50900000000000001</v>
      </c>
      <c r="F38" s="20">
        <v>0.756992</v>
      </c>
      <c r="G38" s="21" t="s">
        <v>183</v>
      </c>
      <c r="H38" s="60" t="s">
        <v>245</v>
      </c>
      <c r="I38" s="66">
        <v>2.6703202235117129E-2</v>
      </c>
      <c r="J38" s="60" t="s">
        <v>251</v>
      </c>
      <c r="K38" s="55">
        <v>1.7726282432164786E-2</v>
      </c>
      <c r="L38" s="36">
        <v>14</v>
      </c>
      <c r="M38" s="37">
        <v>792</v>
      </c>
      <c r="N38" s="38">
        <f t="shared" si="0"/>
        <v>1.7676767676767676E-2</v>
      </c>
      <c r="O38" s="36">
        <v>13</v>
      </c>
      <c r="P38" s="37">
        <v>792</v>
      </c>
      <c r="Q38" s="38">
        <f t="shared" si="1"/>
        <v>1.6414141414141416E-2</v>
      </c>
    </row>
    <row r="39" spans="1:17" x14ac:dyDescent="0.25">
      <c r="A39" s="86"/>
      <c r="B39" s="3" t="s">
        <v>60</v>
      </c>
      <c r="C39" s="4">
        <v>121</v>
      </c>
      <c r="D39" s="4" t="s">
        <v>5</v>
      </c>
      <c r="E39" s="15">
        <v>0.502</v>
      </c>
      <c r="F39" s="20">
        <v>0.88846000000000003</v>
      </c>
      <c r="G39" s="21" t="s">
        <v>184</v>
      </c>
      <c r="H39" s="60" t="s">
        <v>245</v>
      </c>
      <c r="I39" s="65">
        <v>3.3937049410937226E-2</v>
      </c>
      <c r="J39" s="60" t="s">
        <v>252</v>
      </c>
      <c r="K39" s="55">
        <v>1.8959649975692754E-2</v>
      </c>
      <c r="L39" s="36">
        <v>1</v>
      </c>
      <c r="M39" s="37">
        <v>121</v>
      </c>
      <c r="N39" s="38">
        <f t="shared" si="0"/>
        <v>8.2644628099173556E-3</v>
      </c>
      <c r="O39" s="36">
        <v>3</v>
      </c>
      <c r="P39" s="37">
        <v>121</v>
      </c>
      <c r="Q39" s="38">
        <f t="shared" si="1"/>
        <v>2.4793388429752067E-2</v>
      </c>
    </row>
    <row r="40" spans="1:17" ht="15.75" thickBot="1" x14ac:dyDescent="0.3">
      <c r="A40" s="86"/>
      <c r="B40" s="9" t="s">
        <v>61</v>
      </c>
      <c r="C40" s="10">
        <v>261</v>
      </c>
      <c r="D40" s="10" t="s">
        <v>5</v>
      </c>
      <c r="E40" s="17">
        <v>0.502</v>
      </c>
      <c r="F40" s="24">
        <v>0.78586900000000004</v>
      </c>
      <c r="G40" s="25" t="s">
        <v>185</v>
      </c>
      <c r="H40" s="61" t="s">
        <v>249</v>
      </c>
      <c r="I40" s="67">
        <v>2.6493845275943589E-2</v>
      </c>
      <c r="J40" s="61" t="s">
        <v>252</v>
      </c>
      <c r="K40" s="56">
        <v>1.2245511231312449E-2</v>
      </c>
      <c r="L40" s="43">
        <v>7</v>
      </c>
      <c r="M40" s="44">
        <v>261</v>
      </c>
      <c r="N40" s="45">
        <f t="shared" si="0"/>
        <v>2.681992337164751E-2</v>
      </c>
      <c r="O40" s="43">
        <v>7</v>
      </c>
      <c r="P40" s="44">
        <v>261</v>
      </c>
      <c r="Q40" s="45">
        <f t="shared" si="1"/>
        <v>2.681992337164751E-2</v>
      </c>
    </row>
    <row r="41" spans="1:17" ht="15" customHeight="1" x14ac:dyDescent="0.25">
      <c r="A41" s="87" t="s">
        <v>260</v>
      </c>
      <c r="B41" s="70" t="s">
        <v>62</v>
      </c>
      <c r="C41" s="71">
        <v>207</v>
      </c>
      <c r="D41" s="72" t="s">
        <v>63</v>
      </c>
      <c r="E41" s="73">
        <v>0.498</v>
      </c>
      <c r="F41" s="74" t="s">
        <v>258</v>
      </c>
      <c r="G41" s="75" t="s">
        <v>186</v>
      </c>
      <c r="H41" s="76" t="s">
        <v>245</v>
      </c>
      <c r="I41" s="76">
        <v>3.0630075033405282E-2</v>
      </c>
      <c r="J41" s="76" t="s">
        <v>252</v>
      </c>
      <c r="K41" s="77">
        <v>1.6576678980771052E-2</v>
      </c>
      <c r="L41" s="78">
        <v>5</v>
      </c>
      <c r="M41" s="79">
        <v>207</v>
      </c>
      <c r="N41" s="80">
        <f t="shared" si="0"/>
        <v>2.4154589371980676E-2</v>
      </c>
      <c r="O41" s="78">
        <v>5</v>
      </c>
      <c r="P41" s="79">
        <v>207</v>
      </c>
      <c r="Q41" s="80">
        <f t="shared" si="1"/>
        <v>2.4154589371980676E-2</v>
      </c>
    </row>
    <row r="42" spans="1:17" x14ac:dyDescent="0.25">
      <c r="A42" s="88"/>
      <c r="B42" s="3" t="s">
        <v>64</v>
      </c>
      <c r="C42" s="4">
        <v>348</v>
      </c>
      <c r="D42" s="4" t="s">
        <v>65</v>
      </c>
      <c r="E42" s="19">
        <v>0.496</v>
      </c>
      <c r="F42" s="20">
        <v>0.57488799999999995</v>
      </c>
      <c r="G42" s="26" t="s">
        <v>187</v>
      </c>
      <c r="H42" s="68" t="s">
        <v>245</v>
      </c>
      <c r="I42" s="68">
        <v>3.136463683052091E-2</v>
      </c>
      <c r="J42" s="68" t="s">
        <v>251</v>
      </c>
      <c r="K42" s="49">
        <v>1.3860716700473293E-2</v>
      </c>
      <c r="L42" s="36">
        <v>4</v>
      </c>
      <c r="M42" s="37">
        <v>348</v>
      </c>
      <c r="N42" s="38">
        <f t="shared" si="0"/>
        <v>1.1494252873563218E-2</v>
      </c>
      <c r="O42" s="36">
        <v>7</v>
      </c>
      <c r="P42" s="37">
        <v>348</v>
      </c>
      <c r="Q42" s="38">
        <f t="shared" si="1"/>
        <v>2.0114942528735632E-2</v>
      </c>
    </row>
    <row r="43" spans="1:17" x14ac:dyDescent="0.25">
      <c r="A43" s="88"/>
      <c r="B43" s="3" t="s">
        <v>66</v>
      </c>
      <c r="C43" s="4">
        <v>173</v>
      </c>
      <c r="D43" s="6" t="s">
        <v>67</v>
      </c>
      <c r="E43" s="15">
        <v>0.495</v>
      </c>
      <c r="F43" s="20">
        <v>0.90700199999999997</v>
      </c>
      <c r="G43" s="21" t="s">
        <v>188</v>
      </c>
      <c r="H43" s="69" t="s">
        <v>245</v>
      </c>
      <c r="I43" s="69">
        <v>3.0746525642602385E-2</v>
      </c>
      <c r="J43" s="69" t="s">
        <v>251</v>
      </c>
      <c r="K43" s="35">
        <v>1.7001020061203673E-2</v>
      </c>
      <c r="L43" s="36">
        <v>5</v>
      </c>
      <c r="M43" s="37">
        <v>173</v>
      </c>
      <c r="N43" s="38">
        <f t="shared" si="0"/>
        <v>2.8901734104046242E-2</v>
      </c>
      <c r="O43" s="36">
        <v>4</v>
      </c>
      <c r="P43" s="37">
        <v>173</v>
      </c>
      <c r="Q43" s="38">
        <f t="shared" si="1"/>
        <v>2.3121387283236993E-2</v>
      </c>
    </row>
    <row r="44" spans="1:17" x14ac:dyDescent="0.25">
      <c r="A44" s="88"/>
      <c r="B44" s="3" t="s">
        <v>68</v>
      </c>
      <c r="C44" s="4">
        <v>187</v>
      </c>
      <c r="D44" s="4" t="s">
        <v>69</v>
      </c>
      <c r="E44" s="19">
        <v>0.49299999999999999</v>
      </c>
      <c r="F44" s="20">
        <v>0.190419</v>
      </c>
      <c r="G44" s="21" t="s">
        <v>189</v>
      </c>
      <c r="H44" s="69" t="s">
        <v>249</v>
      </c>
      <c r="I44" s="69">
        <v>3.1402889976106498E-2</v>
      </c>
      <c r="J44" s="69" t="s">
        <v>252</v>
      </c>
      <c r="K44" s="35">
        <v>1.6042780748663103E-2</v>
      </c>
      <c r="L44" s="36">
        <v>4</v>
      </c>
      <c r="M44" s="37">
        <v>187</v>
      </c>
      <c r="N44" s="38">
        <f t="shared" si="0"/>
        <v>2.1390374331550801E-2</v>
      </c>
      <c r="O44" s="36">
        <v>4</v>
      </c>
      <c r="P44" s="37">
        <v>187</v>
      </c>
      <c r="Q44" s="38">
        <f t="shared" si="1"/>
        <v>2.1390374331550801E-2</v>
      </c>
    </row>
    <row r="45" spans="1:17" x14ac:dyDescent="0.25">
      <c r="A45" s="88"/>
      <c r="B45" s="3" t="s">
        <v>70</v>
      </c>
      <c r="C45" s="4">
        <v>131</v>
      </c>
      <c r="D45" s="4" t="s">
        <v>5</v>
      </c>
      <c r="E45" s="19">
        <v>0.49199999999999999</v>
      </c>
      <c r="F45" s="20">
        <v>8.0124000000000001E-2</v>
      </c>
      <c r="G45" s="21" t="s">
        <v>190</v>
      </c>
      <c r="H45" s="69" t="s">
        <v>245</v>
      </c>
      <c r="I45" s="69">
        <v>3.0371934383628389E-2</v>
      </c>
      <c r="J45" s="69" t="s">
        <v>251</v>
      </c>
      <c r="K45" s="35">
        <v>1.8859452177817693E-2</v>
      </c>
      <c r="L45" s="36">
        <v>3</v>
      </c>
      <c r="M45" s="37">
        <v>131</v>
      </c>
      <c r="N45" s="38">
        <f t="shared" si="0"/>
        <v>2.2900763358778626E-2</v>
      </c>
      <c r="O45" s="36">
        <v>2</v>
      </c>
      <c r="P45" s="37">
        <v>131</v>
      </c>
      <c r="Q45" s="38">
        <f t="shared" si="1"/>
        <v>1.5267175572519083E-2</v>
      </c>
    </row>
    <row r="46" spans="1:17" x14ac:dyDescent="0.25">
      <c r="A46" s="88"/>
      <c r="B46" s="3" t="s">
        <v>71</v>
      </c>
      <c r="C46" s="4">
        <v>309</v>
      </c>
      <c r="D46" s="6" t="s">
        <v>72</v>
      </c>
      <c r="E46" s="19">
        <v>0.48799999999999999</v>
      </c>
      <c r="F46" s="20">
        <v>0.477155</v>
      </c>
      <c r="G46" s="21" t="s">
        <v>191</v>
      </c>
      <c r="H46" s="69" t="s">
        <v>245</v>
      </c>
      <c r="I46" s="69">
        <v>1.9142050540521933E-2</v>
      </c>
      <c r="J46" s="69" t="s">
        <v>251</v>
      </c>
      <c r="K46" s="35">
        <v>1.8211815470524782E-2</v>
      </c>
      <c r="L46" s="36">
        <v>4</v>
      </c>
      <c r="M46" s="37">
        <v>309</v>
      </c>
      <c r="N46" s="38">
        <f t="shared" si="0"/>
        <v>1.2944983818770227E-2</v>
      </c>
      <c r="O46" s="36">
        <v>6</v>
      </c>
      <c r="P46" s="37">
        <v>309</v>
      </c>
      <c r="Q46" s="38">
        <f t="shared" si="1"/>
        <v>1.9417475728155338E-2</v>
      </c>
    </row>
    <row r="47" spans="1:17" x14ac:dyDescent="0.25">
      <c r="A47" s="88"/>
      <c r="B47" s="3" t="s">
        <v>73</v>
      </c>
      <c r="C47" s="4">
        <v>239</v>
      </c>
      <c r="D47" s="6" t="s">
        <v>74</v>
      </c>
      <c r="E47" s="15">
        <v>0.48399999999999999</v>
      </c>
      <c r="F47" s="20">
        <v>0.61467499999999997</v>
      </c>
      <c r="G47" s="21" t="s">
        <v>192</v>
      </c>
      <c r="H47" s="69" t="s">
        <v>245</v>
      </c>
      <c r="I47" s="69">
        <v>2.2433900115730439E-2</v>
      </c>
      <c r="J47" s="69" t="s">
        <v>251</v>
      </c>
      <c r="K47" s="35">
        <v>2.436623184838789E-2</v>
      </c>
      <c r="L47" s="36">
        <v>6</v>
      </c>
      <c r="M47" s="37">
        <v>239</v>
      </c>
      <c r="N47" s="38">
        <f t="shared" si="0"/>
        <v>2.5104602510460251E-2</v>
      </c>
      <c r="O47" s="36">
        <v>5</v>
      </c>
      <c r="P47" s="37">
        <v>239</v>
      </c>
      <c r="Q47" s="38">
        <f t="shared" si="1"/>
        <v>2.0920502092050208E-2</v>
      </c>
    </row>
    <row r="48" spans="1:17" x14ac:dyDescent="0.25">
      <c r="A48" s="88"/>
      <c r="B48" s="5" t="s">
        <v>75</v>
      </c>
      <c r="C48" s="4">
        <v>340</v>
      </c>
      <c r="D48" s="6" t="s">
        <v>57</v>
      </c>
      <c r="E48" s="15">
        <v>0.48299999999999998</v>
      </c>
      <c r="F48" s="20">
        <v>0.793408</v>
      </c>
      <c r="G48" s="21" t="s">
        <v>193</v>
      </c>
      <c r="H48" s="69" t="s">
        <v>245</v>
      </c>
      <c r="I48" s="69">
        <v>1.7647058823529412E-2</v>
      </c>
      <c r="J48" s="69" t="s">
        <v>251</v>
      </c>
      <c r="K48" s="35">
        <v>1.5282583621683969E-2</v>
      </c>
      <c r="L48" s="36">
        <v>4</v>
      </c>
      <c r="M48" s="37">
        <v>340</v>
      </c>
      <c r="N48" s="38">
        <f t="shared" si="0"/>
        <v>1.1764705882352941E-2</v>
      </c>
      <c r="O48" s="36">
        <v>7</v>
      </c>
      <c r="P48" s="37">
        <v>340</v>
      </c>
      <c r="Q48" s="38">
        <f t="shared" si="1"/>
        <v>2.0588235294117647E-2</v>
      </c>
    </row>
    <row r="49" spans="1:17" x14ac:dyDescent="0.25">
      <c r="A49" s="88"/>
      <c r="B49" s="3" t="s">
        <v>76</v>
      </c>
      <c r="C49" s="4">
        <v>131</v>
      </c>
      <c r="D49" s="6" t="s">
        <v>77</v>
      </c>
      <c r="E49" s="15">
        <v>0.48</v>
      </c>
      <c r="F49" s="20">
        <v>0.95874000000000004</v>
      </c>
      <c r="G49" s="21" t="s">
        <v>194</v>
      </c>
      <c r="H49" s="69" t="s">
        <v>249</v>
      </c>
      <c r="I49" s="69">
        <v>3.0209517622218615E-2</v>
      </c>
      <c r="J49" s="69" t="s">
        <v>251</v>
      </c>
      <c r="K49" s="35">
        <v>2.918724741805119E-2</v>
      </c>
      <c r="L49" s="36">
        <v>1</v>
      </c>
      <c r="M49" s="37">
        <v>131</v>
      </c>
      <c r="N49" s="38">
        <f t="shared" si="0"/>
        <v>7.6335877862595417E-3</v>
      </c>
      <c r="O49" s="36">
        <v>1</v>
      </c>
      <c r="P49" s="37">
        <v>131</v>
      </c>
      <c r="Q49" s="38">
        <f t="shared" si="1"/>
        <v>7.6335877862595417E-3</v>
      </c>
    </row>
    <row r="50" spans="1:17" x14ac:dyDescent="0.25">
      <c r="A50" s="88"/>
      <c r="B50" s="3" t="s">
        <v>78</v>
      </c>
      <c r="C50" s="4">
        <v>250</v>
      </c>
      <c r="D50" s="6" t="s">
        <v>79</v>
      </c>
      <c r="E50" s="15">
        <v>0.47899999999999998</v>
      </c>
      <c r="F50" s="20">
        <v>0.88706700000000005</v>
      </c>
      <c r="G50" s="21" t="s">
        <v>195</v>
      </c>
      <c r="H50" s="69" t="s">
        <v>245</v>
      </c>
      <c r="I50" s="69">
        <v>3.3106382978723405E-2</v>
      </c>
      <c r="J50" s="69" t="s">
        <v>251</v>
      </c>
      <c r="K50" s="35">
        <v>1.7568627450980395E-2</v>
      </c>
      <c r="L50" s="36">
        <v>4</v>
      </c>
      <c r="M50" s="37">
        <v>250</v>
      </c>
      <c r="N50" s="38">
        <f t="shared" si="0"/>
        <v>1.6E-2</v>
      </c>
      <c r="O50" s="36">
        <v>6</v>
      </c>
      <c r="P50" s="37">
        <v>250</v>
      </c>
      <c r="Q50" s="38">
        <f t="shared" si="1"/>
        <v>2.4E-2</v>
      </c>
    </row>
    <row r="51" spans="1:17" x14ac:dyDescent="0.25">
      <c r="A51" s="88"/>
      <c r="B51" s="3" t="s">
        <v>80</v>
      </c>
      <c r="C51" s="4">
        <v>315</v>
      </c>
      <c r="D51" s="4" t="s">
        <v>55</v>
      </c>
      <c r="E51" s="19">
        <v>0.47599999999999998</v>
      </c>
      <c r="F51" s="20">
        <v>0.70451600000000003</v>
      </c>
      <c r="G51" s="21" t="s">
        <v>196</v>
      </c>
      <c r="H51" s="69" t="s">
        <v>245</v>
      </c>
      <c r="I51" s="69">
        <v>3.4110097939885176E-2</v>
      </c>
      <c r="J51" s="69" t="s">
        <v>251</v>
      </c>
      <c r="K51" s="35">
        <v>1.6308745720510429E-2</v>
      </c>
      <c r="L51" s="36">
        <v>5</v>
      </c>
      <c r="M51" s="37">
        <v>315</v>
      </c>
      <c r="N51" s="38">
        <f t="shared" si="0"/>
        <v>1.5873015873015872E-2</v>
      </c>
      <c r="O51" s="36">
        <v>7</v>
      </c>
      <c r="P51" s="37">
        <v>315</v>
      </c>
      <c r="Q51" s="38">
        <f t="shared" si="1"/>
        <v>2.2222222222222223E-2</v>
      </c>
    </row>
    <row r="52" spans="1:17" x14ac:dyDescent="0.25">
      <c r="A52" s="88"/>
      <c r="B52" s="3" t="s">
        <v>81</v>
      </c>
      <c r="C52" s="4">
        <v>471</v>
      </c>
      <c r="D52" s="4" t="s">
        <v>82</v>
      </c>
      <c r="E52" s="19">
        <v>0.47599999999999998</v>
      </c>
      <c r="F52" s="20">
        <v>0.90757900000000002</v>
      </c>
      <c r="G52" s="21" t="s">
        <v>197</v>
      </c>
      <c r="H52" s="69" t="s">
        <v>245</v>
      </c>
      <c r="I52" s="69">
        <v>3.3066811221032659E-2</v>
      </c>
      <c r="J52" s="69" t="s">
        <v>251</v>
      </c>
      <c r="K52" s="35">
        <v>1.9732733857874361E-2</v>
      </c>
      <c r="L52" s="36">
        <v>6</v>
      </c>
      <c r="M52" s="37">
        <v>471</v>
      </c>
      <c r="N52" s="38">
        <f t="shared" si="0"/>
        <v>1.2738853503184714E-2</v>
      </c>
      <c r="O52" s="36">
        <v>6</v>
      </c>
      <c r="P52" s="37">
        <v>471</v>
      </c>
      <c r="Q52" s="38">
        <f t="shared" si="1"/>
        <v>1.2738853503184714E-2</v>
      </c>
    </row>
    <row r="53" spans="1:17" x14ac:dyDescent="0.25">
      <c r="A53" s="88"/>
      <c r="B53" s="3" t="s">
        <v>83</v>
      </c>
      <c r="C53" s="4">
        <v>165</v>
      </c>
      <c r="D53" s="6" t="s">
        <v>84</v>
      </c>
      <c r="E53" s="19">
        <v>0.47399999999999998</v>
      </c>
      <c r="F53" s="20">
        <v>0.92929700000000004</v>
      </c>
      <c r="G53" s="21" t="s">
        <v>198</v>
      </c>
      <c r="H53" s="69" t="s">
        <v>249</v>
      </c>
      <c r="I53" s="69">
        <v>2.9013539651837526E-2</v>
      </c>
      <c r="J53" s="69" t="s">
        <v>251</v>
      </c>
      <c r="K53" s="35">
        <v>2.1509209744503863E-2</v>
      </c>
      <c r="L53" s="36">
        <v>4</v>
      </c>
      <c r="M53" s="37">
        <v>165</v>
      </c>
      <c r="N53" s="38">
        <f t="shared" si="0"/>
        <v>2.4242424242424242E-2</v>
      </c>
      <c r="O53" s="36">
        <v>2</v>
      </c>
      <c r="P53" s="37">
        <v>165</v>
      </c>
      <c r="Q53" s="38">
        <f t="shared" si="1"/>
        <v>1.2121212121212121E-2</v>
      </c>
    </row>
    <row r="54" spans="1:17" x14ac:dyDescent="0.25">
      <c r="A54" s="88"/>
      <c r="B54" s="3" t="s">
        <v>85</v>
      </c>
      <c r="C54" s="4">
        <v>196</v>
      </c>
      <c r="D54" s="4" t="s">
        <v>86</v>
      </c>
      <c r="E54" s="19">
        <v>0.47099999999999997</v>
      </c>
      <c r="F54" s="20">
        <v>0.82186199999999998</v>
      </c>
      <c r="G54" s="21" t="s">
        <v>199</v>
      </c>
      <c r="H54" s="69" t="s">
        <v>245</v>
      </c>
      <c r="I54" s="69">
        <v>3.3000434216239688E-2</v>
      </c>
      <c r="J54" s="69" t="s">
        <v>251</v>
      </c>
      <c r="K54" s="35">
        <v>2.1608643457382955E-2</v>
      </c>
      <c r="L54" s="36">
        <v>3</v>
      </c>
      <c r="M54" s="37">
        <v>196</v>
      </c>
      <c r="N54" s="38">
        <f t="shared" si="0"/>
        <v>1.5306122448979591E-2</v>
      </c>
      <c r="O54" s="36">
        <v>3</v>
      </c>
      <c r="P54" s="37">
        <v>196</v>
      </c>
      <c r="Q54" s="38">
        <f t="shared" si="1"/>
        <v>1.5306122448979591E-2</v>
      </c>
    </row>
    <row r="55" spans="1:17" x14ac:dyDescent="0.25">
      <c r="A55" s="88"/>
      <c r="B55" s="3" t="s">
        <v>87</v>
      </c>
      <c r="C55" s="4">
        <v>586</v>
      </c>
      <c r="D55" s="6" t="s">
        <v>5</v>
      </c>
      <c r="E55" s="15">
        <v>0.47099999999999997</v>
      </c>
      <c r="F55" s="20">
        <v>0.30454900000000001</v>
      </c>
      <c r="G55" s="21" t="s">
        <v>200</v>
      </c>
      <c r="H55" s="69" t="s">
        <v>245</v>
      </c>
      <c r="I55" s="69">
        <v>3.3185680052283784E-2</v>
      </c>
      <c r="J55" s="69" t="s">
        <v>251</v>
      </c>
      <c r="K55" s="35">
        <v>1.6496018202502842E-2</v>
      </c>
      <c r="L55" s="36">
        <v>10</v>
      </c>
      <c r="M55" s="37">
        <v>586</v>
      </c>
      <c r="N55" s="38">
        <f t="shared" si="0"/>
        <v>1.7064846416382253E-2</v>
      </c>
      <c r="O55" s="36">
        <v>8</v>
      </c>
      <c r="P55" s="37">
        <v>586</v>
      </c>
      <c r="Q55" s="38">
        <f t="shared" si="1"/>
        <v>1.3651877133105802E-2</v>
      </c>
    </row>
    <row r="56" spans="1:17" x14ac:dyDescent="0.25">
      <c r="A56" s="88"/>
      <c r="B56" s="3" t="s">
        <v>88</v>
      </c>
      <c r="C56" s="4">
        <v>218</v>
      </c>
      <c r="D56" s="4" t="s">
        <v>89</v>
      </c>
      <c r="E56" s="19">
        <v>0.46899999999999997</v>
      </c>
      <c r="F56" s="20">
        <v>0.89248700000000003</v>
      </c>
      <c r="G56" s="21" t="s">
        <v>201</v>
      </c>
      <c r="H56" s="69" t="s">
        <v>245</v>
      </c>
      <c r="I56" s="69">
        <v>3.113410111262932E-2</v>
      </c>
      <c r="J56" s="69" t="s">
        <v>248</v>
      </c>
      <c r="K56" s="35">
        <v>1.3311746717035437E-2</v>
      </c>
      <c r="L56" s="36">
        <v>6</v>
      </c>
      <c r="M56" s="37">
        <v>218</v>
      </c>
      <c r="N56" s="38">
        <f t="shared" si="0"/>
        <v>2.7522935779816515E-2</v>
      </c>
      <c r="O56" s="36">
        <v>5</v>
      </c>
      <c r="P56" s="37">
        <v>218</v>
      </c>
      <c r="Q56" s="38">
        <f t="shared" si="1"/>
        <v>2.2935779816513763E-2</v>
      </c>
    </row>
    <row r="57" spans="1:17" x14ac:dyDescent="0.25">
      <c r="A57" s="88"/>
      <c r="B57" s="3" t="s">
        <v>90</v>
      </c>
      <c r="C57" s="4">
        <v>488</v>
      </c>
      <c r="D57" s="6" t="s">
        <v>91</v>
      </c>
      <c r="E57" s="15">
        <v>0.46899999999999997</v>
      </c>
      <c r="F57" s="20">
        <v>0.95017300000000005</v>
      </c>
      <c r="G57" s="21" t="s">
        <v>202</v>
      </c>
      <c r="H57" s="69" t="s">
        <v>245</v>
      </c>
      <c r="I57" s="69">
        <v>2.8775723753051971E-2</v>
      </c>
      <c r="J57" s="69" t="s">
        <v>261</v>
      </c>
      <c r="K57" s="35">
        <v>9.9646415943426547E-3</v>
      </c>
      <c r="L57" s="36">
        <v>10</v>
      </c>
      <c r="M57" s="37">
        <v>488</v>
      </c>
      <c r="N57" s="38">
        <f t="shared" si="0"/>
        <v>2.0491803278688523E-2</v>
      </c>
      <c r="O57" s="36">
        <v>12</v>
      </c>
      <c r="P57" s="37">
        <v>488</v>
      </c>
      <c r="Q57" s="38">
        <f t="shared" si="1"/>
        <v>2.4590163934426229E-2</v>
      </c>
    </row>
    <row r="58" spans="1:17" x14ac:dyDescent="0.25">
      <c r="A58" s="88"/>
      <c r="B58" s="3" t="s">
        <v>92</v>
      </c>
      <c r="C58" s="4">
        <v>334</v>
      </c>
      <c r="D58" s="4" t="s">
        <v>93</v>
      </c>
      <c r="E58" s="19">
        <v>0.46800000000000003</v>
      </c>
      <c r="F58" s="20">
        <v>0.94949399999999995</v>
      </c>
      <c r="G58" s="21" t="s">
        <v>203</v>
      </c>
      <c r="H58" s="69" t="s">
        <v>245</v>
      </c>
      <c r="I58" s="69">
        <v>3.0322334055293668E-2</v>
      </c>
      <c r="J58" s="69" t="s">
        <v>252</v>
      </c>
      <c r="K58" s="35">
        <v>1.6613831161206998E-2</v>
      </c>
      <c r="L58" s="36">
        <v>6</v>
      </c>
      <c r="M58" s="37">
        <v>334</v>
      </c>
      <c r="N58" s="38">
        <f t="shared" si="0"/>
        <v>1.7964071856287425E-2</v>
      </c>
      <c r="O58" s="36">
        <v>9</v>
      </c>
      <c r="P58" s="37">
        <v>334</v>
      </c>
      <c r="Q58" s="38">
        <f t="shared" si="1"/>
        <v>2.6946107784431138E-2</v>
      </c>
    </row>
    <row r="59" spans="1:17" x14ac:dyDescent="0.25">
      <c r="A59" s="88"/>
      <c r="B59" s="3" t="s">
        <v>94</v>
      </c>
      <c r="C59" s="4">
        <v>216</v>
      </c>
      <c r="D59" s="6" t="s">
        <v>95</v>
      </c>
      <c r="E59" s="19">
        <v>0.46400000000000002</v>
      </c>
      <c r="F59" s="20">
        <v>0.89022599999999996</v>
      </c>
      <c r="G59" s="21" t="s">
        <v>204</v>
      </c>
      <c r="H59" s="69" t="s">
        <v>245</v>
      </c>
      <c r="I59" s="69">
        <v>2.8171788810086681E-2</v>
      </c>
      <c r="J59" s="69" t="s">
        <v>251</v>
      </c>
      <c r="K59" s="35">
        <v>1.4070442992011619E-2</v>
      </c>
      <c r="L59" s="36">
        <v>5</v>
      </c>
      <c r="M59" s="37">
        <v>216</v>
      </c>
      <c r="N59" s="38">
        <f t="shared" si="0"/>
        <v>2.3148148148148147E-2</v>
      </c>
      <c r="O59" s="36">
        <v>5</v>
      </c>
      <c r="P59" s="37">
        <v>216</v>
      </c>
      <c r="Q59" s="38">
        <f t="shared" si="1"/>
        <v>2.3148148148148147E-2</v>
      </c>
    </row>
    <row r="60" spans="1:17" x14ac:dyDescent="0.25">
      <c r="A60" s="88"/>
      <c r="B60" s="3" t="s">
        <v>96</v>
      </c>
      <c r="C60" s="4">
        <v>160</v>
      </c>
      <c r="D60" s="4" t="s">
        <v>97</v>
      </c>
      <c r="E60" s="19">
        <v>0.46200000000000002</v>
      </c>
      <c r="F60" s="20">
        <v>0.80023</v>
      </c>
      <c r="G60" s="21" t="s">
        <v>205</v>
      </c>
      <c r="H60" s="69" t="s">
        <v>245</v>
      </c>
      <c r="I60" s="69">
        <v>3.1648936170212763E-2</v>
      </c>
      <c r="J60" s="69" t="s">
        <v>247</v>
      </c>
      <c r="K60" s="35">
        <v>1.5808823529411764E-2</v>
      </c>
      <c r="L60" s="36">
        <v>2</v>
      </c>
      <c r="M60" s="37">
        <v>160</v>
      </c>
      <c r="N60" s="38">
        <f t="shared" si="0"/>
        <v>1.2500000000000001E-2</v>
      </c>
      <c r="O60" s="36">
        <v>3</v>
      </c>
      <c r="P60" s="37">
        <v>160</v>
      </c>
      <c r="Q60" s="38">
        <f t="shared" si="1"/>
        <v>1.8749999999999999E-2</v>
      </c>
    </row>
    <row r="61" spans="1:17" x14ac:dyDescent="0.25">
      <c r="A61" s="88"/>
      <c r="B61" s="3" t="s">
        <v>98</v>
      </c>
      <c r="C61" s="4">
        <v>295</v>
      </c>
      <c r="D61" s="4" t="s">
        <v>99</v>
      </c>
      <c r="E61" s="19">
        <v>0.46200000000000002</v>
      </c>
      <c r="F61" s="20">
        <v>0.68279199999999995</v>
      </c>
      <c r="G61" s="21" t="s">
        <v>206</v>
      </c>
      <c r="H61" s="69" t="s">
        <v>245</v>
      </c>
      <c r="I61" s="69">
        <v>3.2239451857194373E-2</v>
      </c>
      <c r="J61" s="69" t="s">
        <v>251</v>
      </c>
      <c r="K61" s="35">
        <v>1.8079096045197741E-2</v>
      </c>
      <c r="L61" s="36">
        <v>6</v>
      </c>
      <c r="M61" s="37">
        <v>295</v>
      </c>
      <c r="N61" s="38">
        <f t="shared" si="0"/>
        <v>2.0338983050847456E-2</v>
      </c>
      <c r="O61" s="36">
        <v>5</v>
      </c>
      <c r="P61" s="37">
        <v>295</v>
      </c>
      <c r="Q61" s="38">
        <f t="shared" si="1"/>
        <v>1.6949152542372881E-2</v>
      </c>
    </row>
    <row r="62" spans="1:17" x14ac:dyDescent="0.25">
      <c r="A62" s="88"/>
      <c r="B62" s="3" t="s">
        <v>100</v>
      </c>
      <c r="C62" s="4">
        <v>527</v>
      </c>
      <c r="D62" s="6" t="s">
        <v>101</v>
      </c>
      <c r="E62" s="19">
        <v>0.46</v>
      </c>
      <c r="F62" s="20">
        <v>0.92005400000000004</v>
      </c>
      <c r="G62" s="21" t="s">
        <v>207</v>
      </c>
      <c r="H62" s="69" t="s">
        <v>245</v>
      </c>
      <c r="I62" s="69">
        <v>3.4115224676006299E-2</v>
      </c>
      <c r="J62" s="69" t="s">
        <v>251</v>
      </c>
      <c r="K62" s="35">
        <v>1.6259255125199986E-2</v>
      </c>
      <c r="L62" s="36">
        <v>10</v>
      </c>
      <c r="M62" s="37">
        <v>527</v>
      </c>
      <c r="N62" s="38">
        <f t="shared" si="0"/>
        <v>1.8975332068311195E-2</v>
      </c>
      <c r="O62" s="36">
        <v>11</v>
      </c>
      <c r="P62" s="37">
        <v>527</v>
      </c>
      <c r="Q62" s="38">
        <f t="shared" si="1"/>
        <v>2.0872865275142316E-2</v>
      </c>
    </row>
    <row r="63" spans="1:17" x14ac:dyDescent="0.25">
      <c r="A63" s="88"/>
      <c r="B63" s="5" t="s">
        <v>102</v>
      </c>
      <c r="C63" s="4">
        <v>193</v>
      </c>
      <c r="D63" s="6" t="s">
        <v>63</v>
      </c>
      <c r="E63" s="19">
        <v>0.45500000000000002</v>
      </c>
      <c r="F63" s="20">
        <v>0.90434400000000004</v>
      </c>
      <c r="G63" s="21" t="s">
        <v>208</v>
      </c>
      <c r="H63" s="69" t="s">
        <v>245</v>
      </c>
      <c r="I63" s="69">
        <v>3.1859772902656819E-2</v>
      </c>
      <c r="J63" s="69" t="s">
        <v>251</v>
      </c>
      <c r="K63" s="35">
        <v>2.0217413390226556E-2</v>
      </c>
      <c r="L63" s="36">
        <v>5</v>
      </c>
      <c r="M63" s="37">
        <v>193</v>
      </c>
      <c r="N63" s="38">
        <f t="shared" si="0"/>
        <v>2.5906735751295335E-2</v>
      </c>
      <c r="O63" s="36">
        <v>5</v>
      </c>
      <c r="P63" s="37">
        <v>193</v>
      </c>
      <c r="Q63" s="38">
        <f t="shared" si="1"/>
        <v>2.5906735751295335E-2</v>
      </c>
    </row>
    <row r="64" spans="1:17" x14ac:dyDescent="0.25">
      <c r="A64" s="88"/>
      <c r="B64" s="3" t="s">
        <v>103</v>
      </c>
      <c r="C64" s="4">
        <v>184</v>
      </c>
      <c r="D64" s="4" t="s">
        <v>5</v>
      </c>
      <c r="E64" s="19">
        <v>0.45200000000000001</v>
      </c>
      <c r="F64" s="20">
        <v>0.78461199999999998</v>
      </c>
      <c r="G64" s="21" t="s">
        <v>209</v>
      </c>
      <c r="H64" s="69" t="s">
        <v>249</v>
      </c>
      <c r="I64" s="69">
        <v>2.5555041628122107E-2</v>
      </c>
      <c r="J64" s="69" t="s">
        <v>252</v>
      </c>
      <c r="K64" s="35">
        <v>2.3337595907928388E-2</v>
      </c>
      <c r="L64" s="36">
        <v>3</v>
      </c>
      <c r="M64" s="37">
        <v>184</v>
      </c>
      <c r="N64" s="38">
        <f t="shared" si="0"/>
        <v>1.6304347826086956E-2</v>
      </c>
      <c r="O64" s="36">
        <v>2</v>
      </c>
      <c r="P64" s="37">
        <v>184</v>
      </c>
      <c r="Q64" s="38">
        <f t="shared" si="1"/>
        <v>1.0869565217391304E-2</v>
      </c>
    </row>
    <row r="65" spans="1:17" x14ac:dyDescent="0.25">
      <c r="A65" s="88"/>
      <c r="B65" s="5" t="s">
        <v>104</v>
      </c>
      <c r="C65" s="4">
        <v>280</v>
      </c>
      <c r="D65" s="6" t="s">
        <v>105</v>
      </c>
      <c r="E65" s="19">
        <v>0.45200000000000001</v>
      </c>
      <c r="F65" s="20">
        <v>0.94045100000000004</v>
      </c>
      <c r="G65" s="21" t="s">
        <v>210</v>
      </c>
      <c r="H65" s="69" t="s">
        <v>245</v>
      </c>
      <c r="I65" s="69">
        <v>3.3054711246200609E-2</v>
      </c>
      <c r="J65" s="69" t="s">
        <v>251</v>
      </c>
      <c r="K65" s="35">
        <v>1.6316526610644255E-2</v>
      </c>
      <c r="L65" s="36">
        <v>6</v>
      </c>
      <c r="M65" s="37">
        <v>280</v>
      </c>
      <c r="N65" s="38">
        <f t="shared" si="0"/>
        <v>2.1428571428571429E-2</v>
      </c>
      <c r="O65" s="36">
        <v>4</v>
      </c>
      <c r="P65" s="37">
        <v>280</v>
      </c>
      <c r="Q65" s="38">
        <f t="shared" si="1"/>
        <v>1.4285714285714285E-2</v>
      </c>
    </row>
    <row r="66" spans="1:17" x14ac:dyDescent="0.25">
      <c r="A66" s="88"/>
      <c r="B66" s="3" t="s">
        <v>106</v>
      </c>
      <c r="C66" s="4">
        <v>403</v>
      </c>
      <c r="D66" s="4" t="s">
        <v>107</v>
      </c>
      <c r="E66" s="19">
        <v>0.45</v>
      </c>
      <c r="F66" s="20">
        <v>0.79184500000000002</v>
      </c>
      <c r="G66" s="21" t="s">
        <v>211</v>
      </c>
      <c r="H66" s="69" t="s">
        <v>245</v>
      </c>
      <c r="I66" s="69">
        <v>3.2891610791404888E-2</v>
      </c>
      <c r="J66" s="69" t="s">
        <v>251</v>
      </c>
      <c r="K66" s="35">
        <v>2.0726901182309153E-2</v>
      </c>
      <c r="L66" s="36">
        <v>7</v>
      </c>
      <c r="M66" s="37">
        <v>403</v>
      </c>
      <c r="N66" s="38">
        <f t="shared" si="0"/>
        <v>1.7369727047146403E-2</v>
      </c>
      <c r="O66" s="36">
        <v>5</v>
      </c>
      <c r="P66" s="37">
        <v>403</v>
      </c>
      <c r="Q66" s="38">
        <f t="shared" si="1"/>
        <v>1.2406947890818859E-2</v>
      </c>
    </row>
    <row r="67" spans="1:17" x14ac:dyDescent="0.25">
      <c r="A67" s="88"/>
      <c r="B67" s="3" t="s">
        <v>108</v>
      </c>
      <c r="C67" s="4">
        <v>137</v>
      </c>
      <c r="D67" s="6" t="s">
        <v>63</v>
      </c>
      <c r="E67" s="19">
        <v>0.44500000000000001</v>
      </c>
      <c r="F67" s="20">
        <v>0.83171099999999998</v>
      </c>
      <c r="G67" s="21" t="s">
        <v>212</v>
      </c>
      <c r="H67" s="69" t="s">
        <v>249</v>
      </c>
      <c r="I67" s="69">
        <v>3.0750116477713928E-2</v>
      </c>
      <c r="J67" s="69" t="s">
        <v>254</v>
      </c>
      <c r="K67" s="35">
        <v>1.2594818949477601E-2</v>
      </c>
      <c r="L67" s="36">
        <v>3</v>
      </c>
      <c r="M67" s="37">
        <v>137</v>
      </c>
      <c r="N67" s="38">
        <f t="shared" ref="N67:N89" si="2">L67/M67</f>
        <v>2.1897810218978103E-2</v>
      </c>
      <c r="O67" s="36">
        <v>2</v>
      </c>
      <c r="P67" s="37">
        <v>137</v>
      </c>
      <c r="Q67" s="38">
        <f t="shared" ref="Q67:Q89" si="3">O67/P67</f>
        <v>1.4598540145985401E-2</v>
      </c>
    </row>
    <row r="68" spans="1:17" x14ac:dyDescent="0.25">
      <c r="A68" s="88"/>
      <c r="B68" s="3" t="s">
        <v>109</v>
      </c>
      <c r="C68" s="4">
        <v>331</v>
      </c>
      <c r="D68" s="4" t="s">
        <v>110</v>
      </c>
      <c r="E68" s="19">
        <v>0.44500000000000001</v>
      </c>
      <c r="F68" s="20">
        <v>0.92576099999999995</v>
      </c>
      <c r="G68" s="21" t="s">
        <v>213</v>
      </c>
      <c r="H68" s="69" t="s">
        <v>245</v>
      </c>
      <c r="I68" s="69">
        <v>3.0211480362537766E-2</v>
      </c>
      <c r="J68" s="69" t="s">
        <v>246</v>
      </c>
      <c r="K68" s="35">
        <v>2.7249570523073276E-2</v>
      </c>
      <c r="L68" s="36">
        <v>7</v>
      </c>
      <c r="M68" s="37">
        <v>331</v>
      </c>
      <c r="N68" s="38">
        <f t="shared" si="2"/>
        <v>2.1148036253776436E-2</v>
      </c>
      <c r="O68" s="36">
        <v>6</v>
      </c>
      <c r="P68" s="37">
        <v>331</v>
      </c>
      <c r="Q68" s="38">
        <f t="shared" si="3"/>
        <v>1.812688821752266E-2</v>
      </c>
    </row>
    <row r="69" spans="1:17" x14ac:dyDescent="0.25">
      <c r="A69" s="88"/>
      <c r="B69" s="3" t="s">
        <v>111</v>
      </c>
      <c r="C69" s="4">
        <v>115</v>
      </c>
      <c r="D69" s="6" t="s">
        <v>5</v>
      </c>
      <c r="E69" s="15">
        <v>0.442</v>
      </c>
      <c r="F69" s="20">
        <v>0.85022299999999995</v>
      </c>
      <c r="G69" s="21" t="s">
        <v>214</v>
      </c>
      <c r="H69" s="69" t="s">
        <v>249</v>
      </c>
      <c r="I69" s="69">
        <v>2.8307123034227565E-2</v>
      </c>
      <c r="J69" s="69" t="s">
        <v>262</v>
      </c>
      <c r="K69" s="35">
        <v>4.0920716112531966E-3</v>
      </c>
      <c r="L69" s="36">
        <v>3</v>
      </c>
      <c r="M69" s="37">
        <v>115</v>
      </c>
      <c r="N69" s="38">
        <f t="shared" si="2"/>
        <v>2.6086956521739129E-2</v>
      </c>
      <c r="O69" s="36">
        <v>3</v>
      </c>
      <c r="P69" s="37">
        <v>115</v>
      </c>
      <c r="Q69" s="38">
        <f t="shared" si="3"/>
        <v>2.6086956521739129E-2</v>
      </c>
    </row>
    <row r="70" spans="1:17" x14ac:dyDescent="0.25">
      <c r="A70" s="88"/>
      <c r="B70" s="3" t="s">
        <v>112</v>
      </c>
      <c r="C70" s="4">
        <v>244</v>
      </c>
      <c r="D70" s="12" t="s">
        <v>113</v>
      </c>
      <c r="E70" s="19">
        <v>0.442</v>
      </c>
      <c r="F70" s="20">
        <v>0.937913</v>
      </c>
      <c r="G70" s="21" t="s">
        <v>215</v>
      </c>
      <c r="H70" s="69" t="s">
        <v>245</v>
      </c>
      <c r="I70" s="69">
        <v>3.2089291942797346E-2</v>
      </c>
      <c r="J70" s="69" t="s">
        <v>251</v>
      </c>
      <c r="K70" s="35">
        <v>1.5750562520090005E-2</v>
      </c>
      <c r="L70" s="36">
        <v>7</v>
      </c>
      <c r="M70" s="37">
        <v>244</v>
      </c>
      <c r="N70" s="38">
        <f t="shared" si="2"/>
        <v>2.8688524590163935E-2</v>
      </c>
      <c r="O70" s="36">
        <v>7</v>
      </c>
      <c r="P70" s="37">
        <v>244</v>
      </c>
      <c r="Q70" s="38">
        <f t="shared" si="3"/>
        <v>2.8688524590163935E-2</v>
      </c>
    </row>
    <row r="71" spans="1:17" x14ac:dyDescent="0.25">
      <c r="A71" s="88"/>
      <c r="B71" s="3" t="s">
        <v>114</v>
      </c>
      <c r="C71" s="4">
        <v>355</v>
      </c>
      <c r="D71" s="4" t="s">
        <v>115</v>
      </c>
      <c r="E71" s="19">
        <v>0.439</v>
      </c>
      <c r="F71" s="20">
        <v>0.70467400000000002</v>
      </c>
      <c r="G71" s="21" t="s">
        <v>216</v>
      </c>
      <c r="H71" s="69" t="s">
        <v>245</v>
      </c>
      <c r="I71" s="69">
        <v>3.092598142043752E-2</v>
      </c>
      <c r="J71" s="69" t="s">
        <v>251</v>
      </c>
      <c r="K71" s="35">
        <v>1.2537972935653134E-2</v>
      </c>
      <c r="L71" s="36">
        <v>7</v>
      </c>
      <c r="M71" s="37">
        <v>355</v>
      </c>
      <c r="N71" s="38">
        <f t="shared" si="2"/>
        <v>1.9718309859154931E-2</v>
      </c>
      <c r="O71" s="36">
        <v>7</v>
      </c>
      <c r="P71" s="37">
        <v>355</v>
      </c>
      <c r="Q71" s="38">
        <f t="shared" si="3"/>
        <v>1.9718309859154931E-2</v>
      </c>
    </row>
    <row r="72" spans="1:17" x14ac:dyDescent="0.25">
      <c r="A72" s="88"/>
      <c r="B72" s="7" t="s">
        <v>116</v>
      </c>
      <c r="C72" s="8">
        <v>411</v>
      </c>
      <c r="D72" s="8" t="s">
        <v>36</v>
      </c>
      <c r="E72" s="18">
        <v>0.439</v>
      </c>
      <c r="F72" s="20">
        <v>0.31920399999999999</v>
      </c>
      <c r="G72" s="21" t="s">
        <v>217</v>
      </c>
      <c r="H72" s="69" t="s">
        <v>245</v>
      </c>
      <c r="I72" s="69">
        <v>3.3856188849200185E-2</v>
      </c>
      <c r="J72" s="69" t="s">
        <v>251</v>
      </c>
      <c r="K72" s="35">
        <v>1.6697676637565002E-2</v>
      </c>
      <c r="L72" s="36">
        <v>8</v>
      </c>
      <c r="M72" s="37">
        <v>411</v>
      </c>
      <c r="N72" s="38">
        <f t="shared" si="2"/>
        <v>1.9464720194647202E-2</v>
      </c>
      <c r="O72" s="36">
        <v>8</v>
      </c>
      <c r="P72" s="37">
        <v>411</v>
      </c>
      <c r="Q72" s="38">
        <f t="shared" si="3"/>
        <v>1.9464720194647202E-2</v>
      </c>
    </row>
    <row r="73" spans="1:17" x14ac:dyDescent="0.25">
      <c r="A73" s="88"/>
      <c r="B73" s="3" t="s">
        <v>117</v>
      </c>
      <c r="C73" s="4">
        <v>622</v>
      </c>
      <c r="D73" s="6" t="s">
        <v>72</v>
      </c>
      <c r="E73" s="19">
        <v>0.433</v>
      </c>
      <c r="F73" s="20">
        <v>0.72435000000000005</v>
      </c>
      <c r="G73" s="21" t="s">
        <v>218</v>
      </c>
      <c r="H73" s="69" t="s">
        <v>245</v>
      </c>
      <c r="I73" s="69">
        <v>3.0649244030922895E-2</v>
      </c>
      <c r="J73" s="69" t="s">
        <v>251</v>
      </c>
      <c r="K73" s="35">
        <v>1.6297837462959458E-2</v>
      </c>
      <c r="L73" s="36">
        <v>12</v>
      </c>
      <c r="M73" s="37">
        <v>622</v>
      </c>
      <c r="N73" s="38">
        <f t="shared" si="2"/>
        <v>1.9292604501607719E-2</v>
      </c>
      <c r="O73" s="36">
        <v>16</v>
      </c>
      <c r="P73" s="37">
        <v>622</v>
      </c>
      <c r="Q73" s="38">
        <f t="shared" si="3"/>
        <v>2.5723472668810289E-2</v>
      </c>
    </row>
    <row r="74" spans="1:17" x14ac:dyDescent="0.25">
      <c r="A74" s="88"/>
      <c r="B74" s="3" t="s">
        <v>118</v>
      </c>
      <c r="C74" s="4">
        <v>179</v>
      </c>
      <c r="D74" s="4" t="s">
        <v>5</v>
      </c>
      <c r="E74" s="19">
        <v>0.432</v>
      </c>
      <c r="F74" s="20">
        <v>0.52944599999999997</v>
      </c>
      <c r="G74" s="21" t="s">
        <v>219</v>
      </c>
      <c r="H74" s="69" t="s">
        <v>245</v>
      </c>
      <c r="I74" s="69">
        <v>3.1142279805063591E-2</v>
      </c>
      <c r="J74" s="69" t="s">
        <v>251</v>
      </c>
      <c r="K74" s="35">
        <v>1.139226640376821E-2</v>
      </c>
      <c r="L74" s="36">
        <v>4</v>
      </c>
      <c r="M74" s="37">
        <v>179</v>
      </c>
      <c r="N74" s="38">
        <f t="shared" si="2"/>
        <v>2.23463687150838E-2</v>
      </c>
      <c r="O74" s="36">
        <v>5</v>
      </c>
      <c r="P74" s="37">
        <v>179</v>
      </c>
      <c r="Q74" s="38">
        <f t="shared" si="3"/>
        <v>2.7932960893854747E-2</v>
      </c>
    </row>
    <row r="75" spans="1:17" x14ac:dyDescent="0.25">
      <c r="A75" s="88"/>
      <c r="B75" s="3" t="s">
        <v>119</v>
      </c>
      <c r="C75" s="4">
        <v>199</v>
      </c>
      <c r="D75" s="6" t="s">
        <v>120</v>
      </c>
      <c r="E75" s="19">
        <v>0.43099999999999999</v>
      </c>
      <c r="F75" s="20">
        <v>0.53879699999999997</v>
      </c>
      <c r="G75" s="21" t="s">
        <v>220</v>
      </c>
      <c r="H75" s="69" t="s">
        <v>245</v>
      </c>
      <c r="I75" s="69">
        <v>3.239602266652411E-2</v>
      </c>
      <c r="J75" s="69" t="s">
        <v>252</v>
      </c>
      <c r="K75" s="35">
        <v>1.4090058133806285E-2</v>
      </c>
      <c r="L75" s="36">
        <v>4</v>
      </c>
      <c r="M75" s="37">
        <v>199</v>
      </c>
      <c r="N75" s="38">
        <f t="shared" si="2"/>
        <v>2.0100502512562814E-2</v>
      </c>
      <c r="O75" s="36">
        <v>3</v>
      </c>
      <c r="P75" s="37">
        <v>199</v>
      </c>
      <c r="Q75" s="38">
        <f t="shared" si="3"/>
        <v>1.507537688442211E-2</v>
      </c>
    </row>
    <row r="76" spans="1:17" x14ac:dyDescent="0.25">
      <c r="A76" s="88"/>
      <c r="B76" s="5" t="s">
        <v>121</v>
      </c>
      <c r="C76" s="4">
        <v>398</v>
      </c>
      <c r="D76" s="6" t="s">
        <v>5</v>
      </c>
      <c r="E76" s="15">
        <v>0.43099999999999999</v>
      </c>
      <c r="F76" s="20">
        <v>0.85583399999999998</v>
      </c>
      <c r="G76" s="21" t="s">
        <v>221</v>
      </c>
      <c r="H76" s="69" t="s">
        <v>245</v>
      </c>
      <c r="I76" s="69">
        <v>3.4641291564204001E-2</v>
      </c>
      <c r="J76" s="69" t="s">
        <v>251</v>
      </c>
      <c r="K76" s="35">
        <v>1.73908759483693E-2</v>
      </c>
      <c r="L76" s="36">
        <v>7</v>
      </c>
      <c r="M76" s="37">
        <v>398</v>
      </c>
      <c r="N76" s="38">
        <f t="shared" si="2"/>
        <v>1.7587939698492462E-2</v>
      </c>
      <c r="O76" s="36">
        <v>6</v>
      </c>
      <c r="P76" s="37">
        <v>398</v>
      </c>
      <c r="Q76" s="38">
        <f t="shared" si="3"/>
        <v>1.507537688442211E-2</v>
      </c>
    </row>
    <row r="77" spans="1:17" x14ac:dyDescent="0.25">
      <c r="A77" s="88"/>
      <c r="B77" s="3" t="s">
        <v>122</v>
      </c>
      <c r="C77" s="4">
        <v>151</v>
      </c>
      <c r="D77" s="6" t="s">
        <v>5</v>
      </c>
      <c r="E77" s="15">
        <v>0.43</v>
      </c>
      <c r="F77" s="20">
        <v>0.93858699999999995</v>
      </c>
      <c r="G77" s="21" t="s">
        <v>222</v>
      </c>
      <c r="H77" s="69" t="s">
        <v>245</v>
      </c>
      <c r="I77" s="69">
        <v>2.9589967591940252E-2</v>
      </c>
      <c r="J77" s="69" t="s">
        <v>251</v>
      </c>
      <c r="K77" s="35">
        <v>1.5842098428775483E-2</v>
      </c>
      <c r="L77" s="36">
        <v>3</v>
      </c>
      <c r="M77" s="37">
        <v>151</v>
      </c>
      <c r="N77" s="38">
        <f t="shared" si="2"/>
        <v>1.9867549668874173E-2</v>
      </c>
      <c r="O77" s="36">
        <v>3</v>
      </c>
      <c r="P77" s="37">
        <v>151</v>
      </c>
      <c r="Q77" s="38">
        <f t="shared" si="3"/>
        <v>1.9867549668874173E-2</v>
      </c>
    </row>
    <row r="78" spans="1:17" x14ac:dyDescent="0.25">
      <c r="A78" s="88"/>
      <c r="B78" s="3" t="s">
        <v>123</v>
      </c>
      <c r="C78" s="4">
        <v>257</v>
      </c>
      <c r="D78" s="4" t="s">
        <v>124</v>
      </c>
      <c r="E78" s="19">
        <v>0.43</v>
      </c>
      <c r="F78" s="20">
        <v>0.78424300000000002</v>
      </c>
      <c r="G78" s="21" t="s">
        <v>223</v>
      </c>
      <c r="H78" s="69" t="s">
        <v>245</v>
      </c>
      <c r="I78" s="69">
        <v>3.5598973424952399E-2</v>
      </c>
      <c r="J78" s="69" t="s">
        <v>252</v>
      </c>
      <c r="K78" s="35">
        <v>1.7547875181200885E-2</v>
      </c>
      <c r="L78" s="36">
        <v>3</v>
      </c>
      <c r="M78" s="37">
        <v>275</v>
      </c>
      <c r="N78" s="38">
        <f t="shared" si="2"/>
        <v>1.090909090909091E-2</v>
      </c>
      <c r="O78" s="36">
        <v>2</v>
      </c>
      <c r="P78" s="37">
        <v>275</v>
      </c>
      <c r="Q78" s="38">
        <f t="shared" si="3"/>
        <v>7.2727272727272727E-3</v>
      </c>
    </row>
    <row r="79" spans="1:17" x14ac:dyDescent="0.25">
      <c r="A79" s="88"/>
      <c r="B79" s="3" t="s">
        <v>125</v>
      </c>
      <c r="C79" s="4">
        <v>114</v>
      </c>
      <c r="D79" s="4" t="s">
        <v>126</v>
      </c>
      <c r="E79" s="19">
        <v>0.42699999999999999</v>
      </c>
      <c r="F79" s="20">
        <v>0.84560100000000005</v>
      </c>
      <c r="G79" s="21" t="s">
        <v>224</v>
      </c>
      <c r="H79" s="69" t="s">
        <v>245</v>
      </c>
      <c r="I79" s="69">
        <v>3.0235162374020155E-2</v>
      </c>
      <c r="J79" s="69" t="s">
        <v>263</v>
      </c>
      <c r="K79" s="35">
        <v>1.066391468868249E-2</v>
      </c>
      <c r="L79" s="36">
        <v>3</v>
      </c>
      <c r="M79" s="37">
        <v>114</v>
      </c>
      <c r="N79" s="38">
        <f t="shared" si="2"/>
        <v>2.6315789473684209E-2</v>
      </c>
      <c r="O79" s="36">
        <v>3</v>
      </c>
      <c r="P79" s="37">
        <v>114</v>
      </c>
      <c r="Q79" s="38">
        <f t="shared" si="3"/>
        <v>2.6315789473684209E-2</v>
      </c>
    </row>
    <row r="80" spans="1:17" x14ac:dyDescent="0.25">
      <c r="A80" s="88"/>
      <c r="B80" s="3" t="s">
        <v>127</v>
      </c>
      <c r="C80" s="4">
        <v>118</v>
      </c>
      <c r="D80" s="6" t="s">
        <v>128</v>
      </c>
      <c r="E80" s="19">
        <v>0.42499999999999999</v>
      </c>
      <c r="F80" s="20">
        <v>0.72237499999999999</v>
      </c>
      <c r="G80" s="21" t="s">
        <v>225</v>
      </c>
      <c r="H80" s="69" t="s">
        <v>249</v>
      </c>
      <c r="I80" s="69">
        <v>3.2996754417598272E-2</v>
      </c>
      <c r="J80" s="69" t="s">
        <v>250</v>
      </c>
      <c r="K80" s="35">
        <v>1.6616816218012628E-2</v>
      </c>
      <c r="L80" s="36">
        <v>0</v>
      </c>
      <c r="M80" s="37">
        <v>118</v>
      </c>
      <c r="N80" s="38">
        <f t="shared" si="2"/>
        <v>0</v>
      </c>
      <c r="O80" s="36">
        <v>1</v>
      </c>
      <c r="P80" s="37">
        <v>118</v>
      </c>
      <c r="Q80" s="38">
        <f t="shared" si="3"/>
        <v>8.4745762711864406E-3</v>
      </c>
    </row>
    <row r="81" spans="1:17" x14ac:dyDescent="0.25">
      <c r="A81" s="88"/>
      <c r="B81" s="5" t="s">
        <v>129</v>
      </c>
      <c r="C81" s="4">
        <v>138</v>
      </c>
      <c r="D81" s="6" t="s">
        <v>130</v>
      </c>
      <c r="E81" s="19">
        <v>0.41599999999999998</v>
      </c>
      <c r="F81" s="20">
        <v>0.81216900000000003</v>
      </c>
      <c r="G81" s="21" t="s">
        <v>226</v>
      </c>
      <c r="H81" s="69" t="s">
        <v>245</v>
      </c>
      <c r="I81" s="69">
        <v>3.5460992907801414E-2</v>
      </c>
      <c r="J81" s="69" t="s">
        <v>251</v>
      </c>
      <c r="K81" s="35">
        <v>1.5294117647058822</v>
      </c>
      <c r="L81" s="36">
        <v>2</v>
      </c>
      <c r="M81" s="37">
        <v>138</v>
      </c>
      <c r="N81" s="38">
        <f t="shared" si="2"/>
        <v>1.4492753623188406E-2</v>
      </c>
      <c r="O81" s="36">
        <v>2</v>
      </c>
      <c r="P81" s="37">
        <v>138</v>
      </c>
      <c r="Q81" s="38">
        <f t="shared" si="3"/>
        <v>1.4492753623188406E-2</v>
      </c>
    </row>
    <row r="82" spans="1:17" x14ac:dyDescent="0.25">
      <c r="A82" s="88"/>
      <c r="B82" s="3" t="s">
        <v>131</v>
      </c>
      <c r="C82" s="4">
        <v>350</v>
      </c>
      <c r="D82" s="6" t="s">
        <v>132</v>
      </c>
      <c r="E82" s="19">
        <v>0.41499999999999998</v>
      </c>
      <c r="F82" s="20">
        <v>0.63644199999999995</v>
      </c>
      <c r="G82" s="21" t="s">
        <v>227</v>
      </c>
      <c r="H82" s="69" t="s">
        <v>245</v>
      </c>
      <c r="I82" s="69">
        <v>3.1550151975683886E-2</v>
      </c>
      <c r="J82" s="69" t="s">
        <v>251</v>
      </c>
      <c r="K82" s="35">
        <v>1.3781512605042016E-2</v>
      </c>
      <c r="L82" s="36">
        <v>4</v>
      </c>
      <c r="M82" s="37">
        <v>350</v>
      </c>
      <c r="N82" s="38">
        <f t="shared" si="2"/>
        <v>1.1428571428571429E-2</v>
      </c>
      <c r="O82" s="36">
        <v>3</v>
      </c>
      <c r="P82" s="37">
        <v>350</v>
      </c>
      <c r="Q82" s="38">
        <f t="shared" si="3"/>
        <v>8.5714285714285719E-3</v>
      </c>
    </row>
    <row r="83" spans="1:17" x14ac:dyDescent="0.25">
      <c r="A83" s="88"/>
      <c r="B83" s="3" t="s">
        <v>133</v>
      </c>
      <c r="C83" s="4">
        <v>177</v>
      </c>
      <c r="D83" s="6" t="s">
        <v>5</v>
      </c>
      <c r="E83" s="15">
        <v>0.41399999999999998</v>
      </c>
      <c r="F83" s="20">
        <v>0.83163799999999999</v>
      </c>
      <c r="G83" s="21" t="s">
        <v>228</v>
      </c>
      <c r="H83" s="69" t="s">
        <v>245</v>
      </c>
      <c r="I83" s="69">
        <v>3.1614376727972113E-2</v>
      </c>
      <c r="J83" s="69" t="s">
        <v>252</v>
      </c>
      <c r="K83" s="35">
        <v>2.9577932868062481E-2</v>
      </c>
      <c r="L83" s="36">
        <v>4</v>
      </c>
      <c r="M83" s="37">
        <v>177</v>
      </c>
      <c r="N83" s="38">
        <f t="shared" si="2"/>
        <v>2.2598870056497175E-2</v>
      </c>
      <c r="O83" s="36">
        <v>5</v>
      </c>
      <c r="P83" s="37">
        <v>177</v>
      </c>
      <c r="Q83" s="38">
        <f t="shared" si="3"/>
        <v>2.8248587570621469E-2</v>
      </c>
    </row>
    <row r="84" spans="1:17" x14ac:dyDescent="0.25">
      <c r="A84" s="88"/>
      <c r="B84" s="3" t="s">
        <v>134</v>
      </c>
      <c r="C84" s="4">
        <v>376</v>
      </c>
      <c r="D84" s="4" t="s">
        <v>135</v>
      </c>
      <c r="E84" s="19">
        <v>0.41199999999999998</v>
      </c>
      <c r="F84" s="20">
        <v>0.73955599999999999</v>
      </c>
      <c r="G84" s="21" t="s">
        <v>229</v>
      </c>
      <c r="H84" s="69" t="s">
        <v>245</v>
      </c>
      <c r="I84" s="69">
        <v>3.0669986419194203E-2</v>
      </c>
      <c r="J84" s="69" t="s">
        <v>251</v>
      </c>
      <c r="K84" s="35">
        <v>1.7991239048811013E-2</v>
      </c>
      <c r="L84" s="36">
        <v>6</v>
      </c>
      <c r="M84" s="37">
        <v>376</v>
      </c>
      <c r="N84" s="38">
        <f t="shared" si="2"/>
        <v>1.5957446808510637E-2</v>
      </c>
      <c r="O84" s="36">
        <v>9</v>
      </c>
      <c r="P84" s="37">
        <v>376</v>
      </c>
      <c r="Q84" s="38">
        <f t="shared" si="3"/>
        <v>2.3936170212765957E-2</v>
      </c>
    </row>
    <row r="85" spans="1:17" x14ac:dyDescent="0.25">
      <c r="A85" s="88"/>
      <c r="B85" s="3" t="s">
        <v>136</v>
      </c>
      <c r="C85" s="4">
        <v>203</v>
      </c>
      <c r="D85" s="6" t="s">
        <v>137</v>
      </c>
      <c r="E85" s="19">
        <v>0.41099999999999998</v>
      </c>
      <c r="F85" s="20">
        <v>0.87397499999999995</v>
      </c>
      <c r="G85" s="21" t="s">
        <v>230</v>
      </c>
      <c r="H85" s="69" t="s">
        <v>245</v>
      </c>
      <c r="I85" s="69">
        <v>3.2386542291164444E-2</v>
      </c>
      <c r="J85" s="69" t="s">
        <v>251</v>
      </c>
      <c r="K85" s="35">
        <v>2.0187385298947164E-2</v>
      </c>
      <c r="L85" s="36">
        <v>5</v>
      </c>
      <c r="M85" s="37">
        <v>203</v>
      </c>
      <c r="N85" s="38">
        <f t="shared" si="2"/>
        <v>2.4630541871921183E-2</v>
      </c>
      <c r="O85" s="36">
        <v>5</v>
      </c>
      <c r="P85" s="37">
        <v>203</v>
      </c>
      <c r="Q85" s="38">
        <f t="shared" si="3"/>
        <v>2.4630541871921183E-2</v>
      </c>
    </row>
    <row r="86" spans="1:17" x14ac:dyDescent="0.25">
      <c r="A86" s="88"/>
      <c r="B86" s="3" t="s">
        <v>138</v>
      </c>
      <c r="C86" s="4">
        <v>205</v>
      </c>
      <c r="D86" s="6" t="s">
        <v>139</v>
      </c>
      <c r="E86" s="15">
        <v>0.41099999999999998</v>
      </c>
      <c r="F86" s="20">
        <v>0.86860700000000002</v>
      </c>
      <c r="G86" s="21" t="s">
        <v>231</v>
      </c>
      <c r="H86" s="69" t="s">
        <v>245</v>
      </c>
      <c r="I86" s="69">
        <v>3.1344058121432282E-2</v>
      </c>
      <c r="J86" s="69" t="s">
        <v>248</v>
      </c>
      <c r="K86" s="35">
        <v>1.6738402678144429E-2</v>
      </c>
      <c r="L86" s="36">
        <v>5</v>
      </c>
      <c r="M86" s="37">
        <v>205</v>
      </c>
      <c r="N86" s="38">
        <f t="shared" si="2"/>
        <v>2.4390243902439025E-2</v>
      </c>
      <c r="O86" s="36">
        <v>4</v>
      </c>
      <c r="P86" s="37">
        <v>205</v>
      </c>
      <c r="Q86" s="38">
        <f t="shared" si="3"/>
        <v>1.9512195121951219E-2</v>
      </c>
    </row>
    <row r="87" spans="1:17" x14ac:dyDescent="0.25">
      <c r="A87" s="88"/>
      <c r="B87" s="3" t="s">
        <v>140</v>
      </c>
      <c r="C87" s="4">
        <v>288</v>
      </c>
      <c r="D87" s="4" t="s">
        <v>141</v>
      </c>
      <c r="E87" s="19">
        <v>0.41</v>
      </c>
      <c r="F87" s="20">
        <v>0.38473600000000002</v>
      </c>
      <c r="G87" s="21" t="s">
        <v>232</v>
      </c>
      <c r="H87" s="69" t="s">
        <v>245</v>
      </c>
      <c r="I87" s="69">
        <v>3.4943853427895986E-2</v>
      </c>
      <c r="J87" s="69" t="s">
        <v>251</v>
      </c>
      <c r="K87" s="35">
        <v>1.5182461873638343E-2</v>
      </c>
      <c r="L87" s="36">
        <v>3</v>
      </c>
      <c r="M87" s="37">
        <v>288</v>
      </c>
      <c r="N87" s="38">
        <f t="shared" si="2"/>
        <v>1.0416666666666666E-2</v>
      </c>
      <c r="O87" s="36">
        <v>6</v>
      </c>
      <c r="P87" s="37">
        <v>288</v>
      </c>
      <c r="Q87" s="38">
        <f t="shared" si="3"/>
        <v>2.0833333333333332E-2</v>
      </c>
    </row>
    <row r="88" spans="1:17" x14ac:dyDescent="0.25">
      <c r="A88" s="88"/>
      <c r="B88" s="3" t="s">
        <v>142</v>
      </c>
      <c r="C88" s="4">
        <v>343</v>
      </c>
      <c r="D88" s="6" t="s">
        <v>124</v>
      </c>
      <c r="E88" s="19">
        <v>0.40699999999999997</v>
      </c>
      <c r="F88" s="20">
        <v>0.903362</v>
      </c>
      <c r="G88" s="21" t="s">
        <v>233</v>
      </c>
      <c r="H88" s="69" t="s">
        <v>245</v>
      </c>
      <c r="I88" s="69">
        <v>3.2690279759320144E-2</v>
      </c>
      <c r="J88" s="69" t="s">
        <v>251</v>
      </c>
      <c r="K88" s="35">
        <v>1.9150517349797062E-2</v>
      </c>
      <c r="L88" s="36">
        <v>4</v>
      </c>
      <c r="M88" s="37">
        <v>343</v>
      </c>
      <c r="N88" s="38">
        <f t="shared" si="2"/>
        <v>1.1661807580174927E-2</v>
      </c>
      <c r="O88" s="36">
        <v>7</v>
      </c>
      <c r="P88" s="37">
        <v>343</v>
      </c>
      <c r="Q88" s="38">
        <f t="shared" si="3"/>
        <v>2.0408163265306121E-2</v>
      </c>
    </row>
    <row r="89" spans="1:17" ht="15.75" thickBot="1" x14ac:dyDescent="0.3">
      <c r="A89" s="89"/>
      <c r="B89" s="9" t="s">
        <v>143</v>
      </c>
      <c r="C89" s="10">
        <v>134</v>
      </c>
      <c r="D89" s="81" t="s">
        <v>5</v>
      </c>
      <c r="E89" s="17">
        <v>0.40200000000000002</v>
      </c>
      <c r="F89" s="24">
        <v>0.82034799999999997</v>
      </c>
      <c r="G89" s="25" t="s">
        <v>234</v>
      </c>
      <c r="H89" s="82" t="s">
        <v>253</v>
      </c>
      <c r="I89" s="82">
        <v>2.6675134963480469E-2</v>
      </c>
      <c r="J89" s="82" t="s">
        <v>251</v>
      </c>
      <c r="K89" s="42">
        <v>1.3169446883230905E-2</v>
      </c>
      <c r="L89" s="43">
        <v>1</v>
      </c>
      <c r="M89" s="44">
        <v>134</v>
      </c>
      <c r="N89" s="45">
        <f t="shared" si="2"/>
        <v>7.462686567164179E-3</v>
      </c>
      <c r="O89" s="43">
        <v>2</v>
      </c>
      <c r="P89" s="44">
        <v>134</v>
      </c>
      <c r="Q89" s="45">
        <f t="shared" si="3"/>
        <v>1.4925373134328358E-2</v>
      </c>
    </row>
  </sheetData>
  <mergeCells count="10">
    <mergeCell ref="A1:A2"/>
    <mergeCell ref="A3:A40"/>
    <mergeCell ref="A41:A89"/>
    <mergeCell ref="O1:Q1"/>
    <mergeCell ref="B1:D1"/>
    <mergeCell ref="F1:F2"/>
    <mergeCell ref="G1:G2"/>
    <mergeCell ref="H1:I1"/>
    <mergeCell ref="J1:K1"/>
    <mergeCell ref="L1:N1"/>
  </mergeCells>
  <hyperlinks>
    <hyperlink ref="B34" r:id="rId1" tooltip="Show report for WP_006189877.1" display="https://www.ncbi.nlm.nih.gov/protein/493201087?report=genbank&amp;log$=protalign&amp;blast_rank=1&amp;RID=SW2GJNT001R"/>
    <hyperlink ref="B26" r:id="rId2" tooltip="Show report for WP_002970216.1" display="https://www.ncbi.nlm.nih.gov/protein/489060156?report=genbank&amp;log$=protalign&amp;blast_rank=1&amp;RID=SW10UWPG01R"/>
    <hyperlink ref="B24" r:id="rId3" tooltip="Show report for WP_002964124.1" display="https://www.ncbi.nlm.nih.gov/protein/489053944?report=genbank&amp;log$=protalign&amp;blast_rank=1&amp;RID=SVZHUP2V014"/>
    <hyperlink ref="B12" r:id="rId4" tooltip="Show report for WP_002963776.1" display="https://www.ncbi.nlm.nih.gov/protein/489053589?report=genbank&amp;log$=protalign&amp;blast_rank=1&amp;RID=SPBV19KK015"/>
    <hyperlink ref="B17" r:id="rId5" tooltip="Show report for WP_004684144.1" display="https://www.ncbi.nlm.nih.gov/protein/490822053?report=genbank&amp;log$=protalign&amp;blast_rank=1&amp;RID=SW2PPSPC01R"/>
    <hyperlink ref="B19" r:id="rId6" tooltip="Show report for WP_002964719.1" display="https://www.ncbi.nlm.nih.gov/protein/489054549?report=genbank&amp;log$=protalign&amp;blast_rank=1&amp;RID=SW29WHFJ014"/>
    <hyperlink ref="B15" r:id="rId7" tooltip="Show report for WP_004689513.1" display="https://www.ncbi.nlm.nih.gov/protein/490827423?report=genbank&amp;log$=protalign&amp;blast_rank=1&amp;RID=SW26PU4G014"/>
    <hyperlink ref="B25" r:id="rId8" tooltip="Show report for WP_004690357.1" display="https://www.ncbi.nlm.nih.gov/protein/490828267?report=genbank&amp;log$=protalign&amp;blast_rank=1&amp;RID=SW21MY94014"/>
    <hyperlink ref="B3" r:id="rId9" tooltip="Show report for WP_002963780.1" display="https://www.ncbi.nlm.nih.gov/protein/489053593?report=genbank&amp;log$=protalign&amp;blast_rank=1&amp;RID=SW1XUM3X014"/>
    <hyperlink ref="B35" r:id="rId10" tooltip="Show report for WP_004692667.1" display="https://www.ncbi.nlm.nih.gov/protein/490830581?report=genbank&amp;log$=protalign&amp;blast_rank=1&amp;RID=SW1JV4N8015"/>
    <hyperlink ref="B32" r:id="rId11" tooltip="Show report for WP_004691650.1" display="https://www.ncbi.nlm.nih.gov/protein/490829560?report=genbank&amp;log$=protalign&amp;blast_rank=3&amp;RID=SW1D8V9V01R"/>
    <hyperlink ref="B13" r:id="rId12" tooltip="Show report for WP_002967296.1" display="https://www.ncbi.nlm.nih.gov/protein/489057175?report=genbank&amp;log$=protalign&amp;blast_rank=5&amp;RID=SW169CKC014"/>
    <hyperlink ref="B38" r:id="rId13" tooltip="Show report for WP_011068938.1" display="https://www.ncbi.nlm.nih.gov/protein/499381367?report=genbank&amp;log$=protalign&amp;blast_rank=2&amp;RID=SW0U4R7Z014"/>
    <hyperlink ref="B8" r:id="rId14" tooltip="Show report for WP_002966502.1" display="https://www.ncbi.nlm.nih.gov/protein/489056364?report=genbank&amp;log$=protalign&amp;blast_rank=2&amp;RID=SW0KDR5H015"/>
    <hyperlink ref="B10" r:id="rId15" tooltip="Show report for WP_004683944.1" display="https://www.ncbi.nlm.nih.gov/protein/490821851?report=genbank&amp;log$=protalign&amp;blast_rank=1&amp;RID=SW084450015"/>
    <hyperlink ref="B18" r:id="rId16" tooltip="Show report for WP_002964622.1" display="https://www.ncbi.nlm.nih.gov/protein/489054450?report=genbank&amp;log$=protalign&amp;blast_rank=1&amp;RID=SVZU4HXC01R"/>
    <hyperlink ref="B6" r:id="rId17" tooltip="Show report for WP_002964998.1" display="https://www.ncbi.nlm.nih.gov/protein/489054833?report=genbank&amp;log$=protalign&amp;blast_rank=3&amp;RID=SVZD7R49014"/>
    <hyperlink ref="B30" r:id="rId18" tooltip="Show report for WP_002969562.1" display="https://www.ncbi.nlm.nih.gov/protein/489059496?report=genbank&amp;log$=protalign&amp;blast_rank=1&amp;RID=SVZ9XT5V014"/>
    <hyperlink ref="B39" r:id="rId19" tooltip="Show report for WP_002963597.1" display="https://www.ncbi.nlm.nih.gov/protein/489053408?report=genbank&amp;log$=protalign&amp;blast_rank=1&amp;RID=SVZ2DZ4K014"/>
    <hyperlink ref="B40" r:id="rId20" tooltip="Show report for WP_006278325.1" display="https://www.ncbi.nlm.nih.gov/protein/493321004?report=genbank&amp;log$=protalign&amp;blast_rank=1&amp;RID=SXAD31ZP01R"/>
    <hyperlink ref="B23" r:id="rId21" tooltip="Show report for WP_002965482.1" display="https://www.ncbi.nlm.nih.gov/protein/489055324?report=genbank&amp;log$=protalign&amp;blast_rank=1&amp;RID=SPBV19KK015"/>
    <hyperlink ref="B57" r:id="rId22" tooltip="Show report for WP_002964782.1" display="https://www.ncbi.nlm.nih.gov/protein/489054615?report=genbank&amp;log$=prottop&amp;blast_rank=1&amp;RID=YE4JUPXD016"/>
    <hyperlink ref="B43" r:id="rId23" tooltip="Show report for WP_002972093.1" display="https://www.ncbi.nlm.nih.gov/protein/489062065?report=genbank&amp;log$=prottop&amp;blast_rank=1&amp;RID=YE5UF83V016"/>
    <hyperlink ref="B29" r:id="rId24" tooltip="Show report for WP_002964611.1" display="https://www.ncbi.nlm.nih.gov/protein/489054439?report=genbank&amp;log$=prottop&amp;blast_rank=1&amp;RID=YE67HYT7013"/>
    <hyperlink ref="B83" r:id="rId25" tooltip="Show report for WP_002971445.1" display="https://www.ncbi.nlm.nih.gov/protein/489061412?report=genbank&amp;log$=prottop&amp;blast_rank=2&amp;RID=YE6FJH3D013"/>
    <hyperlink ref="B86" r:id="rId26" tooltip="Show report for WP_002971243.1" display="https://www.ncbi.nlm.nih.gov/protein/489061204?report=genbank&amp;log$=prottop&amp;blast_rank=2&amp;RID=YE6WKETR013"/>
    <hyperlink ref="B69" r:id="rId27" tooltip="Show report for WP_002964396.1" display="https://www.ncbi.nlm.nih.gov/protein/489054220?report=genbank&amp;log$=prottop&amp;blast_rank=1&amp;RID=YE9PV980016"/>
    <hyperlink ref="B47" r:id="rId28" tooltip="Show report for WP_002966517.1" display="https://www.ncbi.nlm.nih.gov/protein/489056380?report=genbank&amp;log$=prottop&amp;blast_rank=1&amp;RID=YEDEE8NT016"/>
    <hyperlink ref="B28" r:id="rId29" tooltip="Show report for WP_002971090.1" display="https://www.ncbi.nlm.nih.gov/protein/489061045?report=genbank&amp;log$=prottop&amp;blast_rank=7&amp;RID=YEE46W91013"/>
    <hyperlink ref="B55" r:id="rId30" tooltip="Show report for WP_004686326.1" display="https://www.ncbi.nlm.nih.gov/protein/490824236?report=genbank&amp;log$=prottop&amp;blast_rank=1&amp;RID=YEEYZRR4013"/>
    <hyperlink ref="B22" r:id="rId31" tooltip="Show report for WP_002964666.1" display="https://www.ncbi.nlm.nih.gov/protein/489054495?report=genbank&amp;log$=prottop&amp;blast_rank=1&amp;RID=YEF7WMJP013"/>
    <hyperlink ref="B27" r:id="rId32" tooltip="Show report for WP_004683466.1" display="https://www.ncbi.nlm.nih.gov/protein/490821369?report=genbank&amp;log$=prottop&amp;blast_rank=4&amp;RID=YEUTFNY001R"/>
    <hyperlink ref="B11" r:id="rId33" tooltip="Show report for WP_004684614.1" display="https://www.ncbi.nlm.nih.gov/protein/490822524?report=genbank&amp;log$=prottop&amp;blast_rank=1&amp;RID=YEVF46V5015"/>
    <hyperlink ref="B89" r:id="rId34" tooltip="Show report for WP_004686362.1" display="https://www.ncbi.nlm.nih.gov/protein/490824272?report=genbank&amp;log$=prottop&amp;blast_rank=1&amp;RID=YEVNUFP8015"/>
    <hyperlink ref="B20" r:id="rId35" tooltip="Show report for WP_002964333.1" display="https://www.ncbi.nlm.nih.gov/protein/489054157?report=genbank&amp;log$=prottop&amp;blast_rank=3&amp;RID=YEW27KKE01R"/>
    <hyperlink ref="B77" r:id="rId36" tooltip="Show report for WP_002966682.1" display="https://www.ncbi.nlm.nih.gov/protein/489056548?report=genbank&amp;log$=prottop&amp;blast_rank=1&amp;RID=YEX08TWT014"/>
    <hyperlink ref="B37" r:id="rId37" tooltip="Show report for WP_004690579.1" display="https://www.ncbi.nlm.nih.gov/protein/490828489?report=genbank&amp;log$=prottop&amp;blast_rank=1&amp;RID=YEYAFPBT015"/>
    <hyperlink ref="B9" r:id="rId38" tooltip="Show report for WP_004691134.1" display="https://www.ncbi.nlm.nih.gov/protein/490829044?report=genbank&amp;log$=prottop&amp;blast_rank=1&amp;RID=YEZ0ER7N015"/>
    <hyperlink ref="B48" r:id="rId39" tooltip="Show report for WP_006191074.1" display="https://www.ncbi.nlm.nih.gov/protein/493202910?report=genbank&amp;log$=prottop&amp;blast_rank=1&amp;RID=YEZKYWKU014"/>
    <hyperlink ref="B4" r:id="rId40" tooltip="Show report for WP_002966352.1" display="https://www.ncbi.nlm.nih.gov/protein/489056213?report=genbank&amp;log$=prottop&amp;blast_rank=1&amp;RID=1NAMTH32015"/>
    <hyperlink ref="B50" r:id="rId41" tooltip="Show report for WP_002964581.1" display="https://www.ncbi.nlm.nih.gov/protein/489054409?report=genbank&amp;log$=prottop&amp;blast_rank=1&amp;RID=1NAYECJ0014"/>
    <hyperlink ref="B7" r:id="rId42" tooltip="Show report for WP_004681227.1" display="https://www.ncbi.nlm.nih.gov/protein/490819129?report=genbank&amp;log$=prottop&amp;blast_rank=1&amp;RID=1NBCRMK9015"/>
    <hyperlink ref="B76" r:id="rId43" tooltip="Show report for WP_004690733.1" display="https://www.ncbi.nlm.nih.gov/protein/490828643?report=genbank&amp;log$=prottop&amp;blast_rank=1&amp;RID=1NC7J85U015"/>
    <hyperlink ref="B21" r:id="rId44" tooltip="Show report for WP_004683739.1" display="https://www.ncbi.nlm.nih.gov/protein/490821644?report=genbank&amp;log$=prottop&amp;blast_rank=1&amp;RID=1NCJC6B5015"/>
    <hyperlink ref="B49" r:id="rId45" tooltip="Show report for WP_002965104.1" display="https://www.ncbi.nlm.nih.gov/protein/489054941?report=genbank&amp;log$=prottop&amp;blast_rank=1&amp;RID=1ND37RGE014"/>
    <hyperlink ref="B5" r:id="rId46" tooltip="Show report for WP_002971481.1" display="https://www.ncbi.nlm.nih.gov/protein/489061449?report=genbank&amp;log$=prottop&amp;blast_rank=1&amp;RID=1NFKRUFE014"/>
    <hyperlink ref="B80" r:id="rId47" tooltip="Show report for WP_002965199.1" display="https://www.ncbi.nlm.nih.gov/protein/489055037?report=genbank&amp;log$=protalign&amp;blast_rank=1&amp;RID=SPBV19KK015"/>
    <hyperlink ref="B70" r:id="rId48" tooltip="Show report for WP_002971753.1" display="https://www.ncbi.nlm.nih.gov/protein/WP_002971753.1?report=genbank&amp;log$=prottop&amp;blast_rank=1&amp;RID=8GNXAJ20014"/>
    <hyperlink ref="B65" r:id="rId49" tooltip="Show report for WP_004682863.1" display="https://www.ncbi.nlm.nih.gov/protein/WP_004682863.1?report=genbank&amp;log$=prottop&amp;blast_rank=1&amp;RID=8GTUXT4W015"/>
    <hyperlink ref="B73" r:id="rId50" tooltip="Show report for WP_004684597.1" display="https://www.ncbi.nlm.nih.gov/protein/WP_004684597.1?report=genbank&amp;log$=prottop&amp;blast_rank=1&amp;RID=8GUANGCG014"/>
    <hyperlink ref="B16" r:id="rId51" tooltip="Show report for WP_002964322.1" display="https://www.ncbi.nlm.nih.gov/protein/WP_002964322.1?report=genbank&amp;log$=prottop&amp;blast_rank=2&amp;RID=8GUJ8X4F015"/>
    <hyperlink ref="B14" r:id="rId52" tooltip="Show report for WP_002966849.1" display="https://www.ncbi.nlm.nih.gov/protein/WP_002966849.1?report=genbank&amp;log$=prottop&amp;blast_rank=3&amp;RID=8GVDJ2AE01R"/>
    <hyperlink ref="B36" r:id="rId53" tooltip="Show report for WP_004681306.1" display="https://www.ncbi.nlm.nih.gov/protein/WP_004681306.1?report=genbank&amp;log$=prottop&amp;blast_rank=2&amp;RID=8JJT1J7V01R"/>
    <hyperlink ref="B88" r:id="rId54" tooltip="Show report for WP_002963881.1" display="https://www.ncbi.nlm.nih.gov/protein/WP_002963881.1?report=genbank&amp;log$=prottop&amp;blast_rank=1&amp;RID=8JKWBN0U014"/>
    <hyperlink ref="B63" r:id="rId55" tooltip="Show report for WP_002964883.1" display="https://www.ncbi.nlm.nih.gov/protein/WP_002964883.1?report=genbank&amp;log$=prottop&amp;blast_rank=1&amp;RID=8JV68UFJ015"/>
    <hyperlink ref="B62" r:id="rId56" tooltip="Show report for WP_004681740.1" display="https://www.ncbi.nlm.nih.gov/protein/WP_004681740.1?report=genbank&amp;log$=prottop&amp;blast_rank=1&amp;RID=8JVTY77Z014"/>
    <hyperlink ref="B85" r:id="rId57" tooltip="Show report for WP_002963732.1" display="https://www.ncbi.nlm.nih.gov/protein/WP_002963732.1?report=genbank&amp;log$=prottop&amp;blast_rank=1&amp;RID=8JW89KGX015"/>
    <hyperlink ref="B81" r:id="rId58" tooltip="Show report for WP_004681387.1" display="https://www.ncbi.nlm.nih.gov/protein/WP_004681387.1?report=genbank&amp;log$=prottop&amp;blast_rank=1&amp;RID=8JX4VAHH014"/>
    <hyperlink ref="B67" r:id="rId59" tooltip="Show report for WP_002963960.1" display="https://www.ncbi.nlm.nih.gov/protein/WP_002963960.1?report=genbank&amp;log$=prottop&amp;blast_rank=1&amp;RID=8K5WMMZT014"/>
    <hyperlink ref="B41" r:id="rId60" tooltip="Show report for WP_004683722.1" display="https://www.ncbi.nlm.nih.gov/protein/WP_004683722.1?report=genbank&amp;log$=prottop&amp;blast_rank=1&amp;RID=8K6YJ3HB015"/>
    <hyperlink ref="B82" r:id="rId61" tooltip="Show report for WP_004684153.1" display="https://www.ncbi.nlm.nih.gov/protein/WP_004684153.1?report=genbank&amp;log$=prottop&amp;blast_rank=1&amp;RID=8K7KM4KS014"/>
    <hyperlink ref="B33" r:id="rId62" tooltip="Show report for WP_002964530.1" display="https://www.ncbi.nlm.nih.gov/protein/WP_002964530.1?report=genbank&amp;log$=prottop&amp;blast_rank=3&amp;RID=8K8AVEW1014"/>
    <hyperlink ref="B53" r:id="rId63" tooltip="Show report for WP_002972060.1" display="https://www.ncbi.nlm.nih.gov/protein/WP_002972060.1?report=genbank&amp;log$=prottop&amp;blast_rank=2&amp;RID=8K93RVU2015"/>
    <hyperlink ref="B46" r:id="rId64" tooltip="Show report for WP_002971682.1" display="https://www.ncbi.nlm.nih.gov/protein/WP_002971682.1?report=genbank&amp;log$=prottop&amp;blast_rank=5&amp;RID=8KGACX7701R"/>
    <hyperlink ref="B59" r:id="rId65" tooltip="Show report for WP_004691352.1" display="https://www.ncbi.nlm.nih.gov/protein/WP_004691352.1?report=genbank&amp;log$=prottop&amp;blast_rank=1&amp;RID=8KJT33W6014"/>
    <hyperlink ref="B75" r:id="rId66" tooltip="Show report for WP_004690660.1" display="https://www.ncbi.nlm.nih.gov/protein/WP_004690660.1?report=genbank&amp;log$=prottop&amp;blast_rank=2&amp;RID=8MTNW9K0015"/>
    <hyperlink ref="B31" r:id="rId67" tooltip="Show report for WP_002966226.1" display="https://www.ncbi.nlm.nih.gov/protein/WP_002966226.1?report=genbank&amp;log$=prottop&amp;blast_rank=4&amp;RID=8MWTSTAA01R"/>
    <hyperlink ref="B52" r:id="rId68" tooltip="Show report for WP_002969408.1" display="https://www.ncbi.nlm.nih.gov/protein/WP_002969408.1?report=genbank&amp;log$=prottop&amp;blast_rank=2&amp;RID=8RTNJAYC015"/>
    <hyperlink ref="B51" r:id="rId69" tooltip="Show report for WP_002965965.1" display="https://www.ncbi.nlm.nih.gov/protein/WP_002965965.1?report=genbank&amp;log$=prottop&amp;blast_rank=1&amp;RID=8RTUW17E015"/>
    <hyperlink ref="B45" r:id="rId70" tooltip="Show report for WP_002968479.1" display="https://www.ncbi.nlm.nih.gov/protein/WP_002968479.1?report=genbank&amp;log$=prottop&amp;blast_rank=2&amp;RID=8S7NVNZB015"/>
    <hyperlink ref="B64" r:id="rId71" tooltip="Show report for WP_006154070.1" display="https://www.ncbi.nlm.nih.gov/protein/WP_006154070.1?report=genbank&amp;log$=prottop&amp;blast_rank=1&amp;RID=8SA02UN3014"/>
    <hyperlink ref="B68" r:id="rId72" tooltip="Show report for WP_002967978.1" display="https://www.ncbi.nlm.nih.gov/protein/WP_002967978.1?report=genbank&amp;log$=prottop&amp;blast_rank=2&amp;RID=8SADY6AN01R"/>
    <hyperlink ref="B44" r:id="rId73" tooltip="Show report for WP_002964648.1" display="https://www.ncbi.nlm.nih.gov/protein/WP_002964648.1?report=genbank&amp;log$=prottop&amp;blast_rank=1&amp;RID=8SC3N1SP014"/>
    <hyperlink ref="B42" r:id="rId74" tooltip="Show report for WP_002965202.1" display="https://www.ncbi.nlm.nih.gov/protein/WP_002965202.1?report=genbank&amp;log$=prottop&amp;blast_rank=1&amp;RID=8UBEZU4T014"/>
    <hyperlink ref="B60" r:id="rId75" tooltip="Show report for WP_002963473.1" display="https://www.ncbi.nlm.nih.gov/protein/WP_002963473.1?report=genbank&amp;log$=prottop&amp;blast_rank=1&amp;RID=8UBMTBUF014"/>
    <hyperlink ref="B71" r:id="rId76" tooltip="Show report for WP_004686075.1" display="https://www.ncbi.nlm.nih.gov/protein/WP_004686075.1?report=genbank&amp;log$=prottop&amp;blast_rank=1&amp;RID=8UEUKVPV014"/>
    <hyperlink ref="B72" r:id="rId77" tooltip="Show report for WP_004682068.1" display="https://www.ncbi.nlm.nih.gov/protein/WP_004682068.1?report=genbank&amp;log$=prottop&amp;blast_rank=1&amp;RID=8UFRF55A015"/>
    <hyperlink ref="B66" r:id="rId78" tooltip="Show report for WP_004688921.1" display="https://www.ncbi.nlm.nih.gov/protein/WP_004688921.1?report=genbank&amp;log$=prottop&amp;blast_rank=3&amp;RID=8UNNSCJS015"/>
    <hyperlink ref="B56" r:id="rId79" tooltip="Show report for WP_004682501.1" display="https://www.ncbi.nlm.nih.gov/protein/WP_004682501.1?report=genbank&amp;log$=prottop&amp;blast_rank=1&amp;RID=8S9B4H9Z01R"/>
    <hyperlink ref="B87" r:id="rId80" tooltip="Show report for WP_004686020.1" display="https://www.ncbi.nlm.nih.gov/protein/WP_004686020.1?report=genbank&amp;log$=prottop&amp;blast_rank=3&amp;RID=8S9ET3W401R"/>
    <hyperlink ref="B78" r:id="rId81" tooltip="Show report for WP_004681957.1" display="https://www.ncbi.nlm.nih.gov/protein/WP_004681957.1?report=genbank&amp;log$=prottop&amp;blast_rank=1&amp;RID=8UAK22SK014"/>
    <hyperlink ref="B54" r:id="rId82" tooltip="Show report for WP_004684011.1" display="https://www.ncbi.nlm.nih.gov/protein/WP_004684011.1?report=genbank&amp;log$=prottop&amp;blast_rank=1&amp;RID=8UEF8WDU014"/>
    <hyperlink ref="B84" r:id="rId83" tooltip="Show report for WP_002966326.1" display="https://www.ncbi.nlm.nih.gov/protein/WP_002966326.1?report=genbank&amp;log$=prottop&amp;blast_rank=2&amp;RID=8UJVWJB2014"/>
    <hyperlink ref="B74" r:id="rId84" tooltip="Show report for WP_002966306.1" display="https://www.ncbi.nlm.nih.gov/protein/WP_002966306.1?report=genbank&amp;log$=prottop&amp;blast_rank=1&amp;RID=8UN6D6E4015"/>
    <hyperlink ref="B61" r:id="rId85" tooltip="Show report for WP_004686339.1" display="https://www.ncbi.nlm.nih.gov/protein/WP_004686339.1?report=genbank&amp;log$=prottop&amp;blast_rank=1&amp;RID=8UNESVXV01R"/>
    <hyperlink ref="B58" r:id="rId86" tooltip="Show report for WP_002965301.1" display="https://www.ncbi.nlm.nih.gov/protein/WP_002965301.1?report=genbank&amp;log$=prottop&amp;blast_rank=1&amp;RID=8UR2VDMA014"/>
    <hyperlink ref="B79" r:id="rId87" tooltip="Show report for WP_002966248.1" display="https://www.ncbi.nlm.nih.gov/protein/WP_002966248.1?report=genbank&amp;log$=prottop&amp;blast_rank=2&amp;RID=8URZVCHT01R"/>
  </hyperlinks>
  <pageMargins left="0.7" right="0.7" top="0.75" bottom="0.75" header="0.3" footer="0.3"/>
  <pageSetup orientation="portrait" r:id="rId8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ورقة1</vt:lpstr>
      <vt:lpstr>ورقة2</vt:lpstr>
      <vt:lpstr>ورقة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7T11:44:24Z</dcterms:modified>
</cp:coreProperties>
</file>